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almer1/Desktop/"/>
    </mc:Choice>
  </mc:AlternateContent>
  <xr:revisionPtr revIDLastSave="0" documentId="13_ncr:1_{1AA46A7E-4BD9-2448-B11E-FE317EEAD537}" xr6:coauthVersionLast="47" xr6:coauthVersionMax="47" xr10:uidLastSave="{00000000-0000-0000-0000-000000000000}"/>
  <bookViews>
    <workbookView xWindow="160" yWindow="500" windowWidth="31660" windowHeight="16440" xr2:uid="{00000000-000D-0000-FFFF-FFFF00000000}"/>
  </bookViews>
  <sheets>
    <sheet name="Sheet1" sheetId="2" r:id="rId1"/>
    <sheet name="2022.11.10_GOBP_C0" sheetId="1" r:id="rId2"/>
    <sheet name="2022.11.10_GOBP_C3" sheetId="3" r:id="rId3"/>
    <sheet name="2022.11.10_GOBP_C4" sheetId="4" r:id="rId4"/>
    <sheet name="2022.11.10_GOBP_C5" sheetId="5" r:id="rId5"/>
    <sheet name="2022.11.10_GOBP_C6" sheetId="6" r:id="rId6"/>
    <sheet name="2022.11.10_GOBP_C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7" l="1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8" i="7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8" i="6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8" i="5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8" i="4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8" i="3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8" i="1"/>
</calcChain>
</file>

<file path=xl/sharedStrings.xml><?xml version="1.0" encoding="utf-8"?>
<sst xmlns="http://schemas.openxmlformats.org/spreadsheetml/2006/main" count="1805" uniqueCount="686">
  <si>
    <t>Analysis Type:</t>
  </si>
  <si>
    <t>PANTHER Overrepresentation Test (Released 20221013)</t>
  </si>
  <si>
    <t>Annotation Version and Release Date:</t>
  </si>
  <si>
    <t>GO Ontology database DOI:  10.5281/zenodo.6799722 Released 2022-07-01</t>
  </si>
  <si>
    <t>Analyzed List:</t>
  </si>
  <si>
    <t>Client Text Box Input (Mus musculus)</t>
  </si>
  <si>
    <t>Reference List:</t>
  </si>
  <si>
    <t>Mus musculus (all genes in database)</t>
  </si>
  <si>
    <t>Test Type:</t>
  </si>
  <si>
    <t>FISHER</t>
  </si>
  <si>
    <t>Correction:</t>
  </si>
  <si>
    <t>FDR</t>
  </si>
  <si>
    <t>GO biological process complete</t>
  </si>
  <si>
    <t>Mus musculus - REFLIST (21997)</t>
  </si>
  <si>
    <t>Client Text Box Input (98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melanin biosynthetic process from tyrosine (GO:0006583)</t>
  </si>
  <si>
    <t>+</t>
  </si>
  <si>
    <t xml:space="preserve"> &gt; 100</t>
  </si>
  <si>
    <t>melanin biosynthetic process (GO:0042438)</t>
  </si>
  <si>
    <t>melanin metabolic process (GO:0006582)</t>
  </si>
  <si>
    <t>secondary metabolite biosynthetic process (GO:0044550)</t>
  </si>
  <si>
    <t>melanocyte differentiation (GO:0030318)</t>
  </si>
  <si>
    <t>developmental pigmentation (GO:0048066)</t>
  </si>
  <si>
    <t>pigment cell differentiation (GO:0050931)</t>
  </si>
  <si>
    <t>trans-synaptic signaling, modulating synaptic transmission (GO:0099550)</t>
  </si>
  <si>
    <t>regulation of secondary metabolic process (GO:0043455)</t>
  </si>
  <si>
    <t>regulation of secondary metabolite biosynthetic process (GO:1900376)</t>
  </si>
  <si>
    <t>regulation of melanin biosynthetic process (GO:0048021)</t>
  </si>
  <si>
    <t>pigment biosynthetic process (GO:0046148)</t>
  </si>
  <si>
    <t>phenol-containing compound biosynthetic process (GO:0046189)</t>
  </si>
  <si>
    <t>pigmentation (GO:0043473)</t>
  </si>
  <si>
    <t>cellular pigmentation (GO:0033059)</t>
  </si>
  <si>
    <t>secondary metabolic process (GO:0019748)</t>
  </si>
  <si>
    <t>pigment metabolic process (GO:0042440)</t>
  </si>
  <si>
    <t>melanosome organization (GO:0032438)</t>
  </si>
  <si>
    <t>pigment granule organization (GO:0048753)</t>
  </si>
  <si>
    <t>phenol-containing compound metabolic process (GO:0018958)</t>
  </si>
  <si>
    <t>negative regulation of synaptic transmission (GO:0050805)</t>
  </si>
  <si>
    <t>kidney epithelium development (GO:0072073)</t>
  </si>
  <si>
    <t>regulation of smooth muscle cell migration (GO:0014910)</t>
  </si>
  <si>
    <t>nephron epithelium development (GO:0072009)</t>
  </si>
  <si>
    <t>organic hydroxy compound biosynthetic process (GO:1901617)</t>
  </si>
  <si>
    <t>exocytosis (GO:0006887)</t>
  </si>
  <si>
    <t>regulation of cell morphogenesis (GO:0022604)</t>
  </si>
  <si>
    <t>organic hydroxy compound metabolic process (GO:1901615)</t>
  </si>
  <si>
    <t>secretion by cell (GO:0032940)</t>
  </si>
  <si>
    <t>export from cell (GO:0140352)</t>
  </si>
  <si>
    <t>locomotion (GO:0040011)</t>
  </si>
  <si>
    <t>blood circulation (GO:0008015)</t>
  </si>
  <si>
    <t>regulation of nervous system development (GO:0051960)</t>
  </si>
  <si>
    <t>chemotaxis (GO:0006935)</t>
  </si>
  <si>
    <t>taxis (GO:0042330)</t>
  </si>
  <si>
    <t>regulation of cell migration (GO:0030334)</t>
  </si>
  <si>
    <t>regulation of locomotion (GO:0040012)</t>
  </si>
  <si>
    <t>regulation of cell motility (GO:2000145)</t>
  </si>
  <si>
    <t>regulation of anatomical structure morphogenesis (GO:0022603)</t>
  </si>
  <si>
    <t>neurogenesis (GO:0022008)</t>
  </si>
  <si>
    <t>nervous system development (GO:0007399)</t>
  </si>
  <si>
    <t>positive regulation of multicellular organismal process (GO:0051240)</t>
  </si>
  <si>
    <t>regulation of multicellular organismal development (GO:2000026)</t>
  </si>
  <si>
    <t>regulation of cell population proliferation (GO:0042127)</t>
  </si>
  <si>
    <t>regulation of multicellular organismal process (GO:0051239)</t>
  </si>
  <si>
    <t>regulation of cell differentiation (GO:0045595)</t>
  </si>
  <si>
    <t>regulation of cellular component organization (GO:0051128)</t>
  </si>
  <si>
    <t>cell differentiation (GO:0030154)</t>
  </si>
  <si>
    <t>cellular developmental process (GO:0048869)</t>
  </si>
  <si>
    <t>regulation of developmental process (GO:0050793)</t>
  </si>
  <si>
    <t>regulation of biological quality (GO:0065008)</t>
  </si>
  <si>
    <t>system development (GO:0048731)</t>
  </si>
  <si>
    <t>negative regulation of cellular process (GO:0048523)</t>
  </si>
  <si>
    <t>developmental process (GO:0032502)</t>
  </si>
  <si>
    <t>multicellular organism development (GO:0007275)</t>
  </si>
  <si>
    <t>negative regulation of biological process (GO:0048519)</t>
  </si>
  <si>
    <t>anatomical structure development (GO:0048856)</t>
  </si>
  <si>
    <t>positive regulation of cellular process (GO:0048522)</t>
  </si>
  <si>
    <t>positive regulation of biological process (GO:0048518)</t>
  </si>
  <si>
    <t>regulation of cellular process (GO:0050794)</t>
  </si>
  <si>
    <t>regulation of biological process (GO:0050789)</t>
  </si>
  <si>
    <t>biological regulation (GO:0065007)</t>
  </si>
  <si>
    <t>cellular process (GO:0009987)</t>
  </si>
  <si>
    <t>Gene Ratio</t>
  </si>
  <si>
    <t>Mlph</t>
  </si>
  <si>
    <t>Tyrp1</t>
  </si>
  <si>
    <t>Slc24a5</t>
  </si>
  <si>
    <t>Ednrb</t>
  </si>
  <si>
    <t>Mitf</t>
  </si>
  <si>
    <t>Kit</t>
  </si>
  <si>
    <t>Myo5a</t>
  </si>
  <si>
    <t>Cd63</t>
  </si>
  <si>
    <t>Client Text Box Input (35)</t>
  </si>
  <si>
    <t>innate vocalization behavior (GO:0098582)</t>
  </si>
  <si>
    <t>negative regulation of collateral sprouting (GO:0048671)</t>
  </si>
  <si>
    <t>hindlimb morphogenesis (GO:0035137)</t>
  </si>
  <si>
    <t>ureteric bud morphogenesis (GO:0060675)</t>
  </si>
  <si>
    <t>mesonephric tubule morphogenesis (GO:0072171)</t>
  </si>
  <si>
    <t>ureteric bud development (GO:0001657)</t>
  </si>
  <si>
    <t>mesonephric tubule development (GO:0072164)</t>
  </si>
  <si>
    <t>mesonephric epithelium development (GO:0072163)</t>
  </si>
  <si>
    <t>mesonephros development (GO:0001823)</t>
  </si>
  <si>
    <t>organ growth (GO:0035265)</t>
  </si>
  <si>
    <t>cardiocyte differentiation (GO:0035051)</t>
  </si>
  <si>
    <t>skeletal muscle tissue development (GO:0007519)</t>
  </si>
  <si>
    <t>cell fate commitment (GO:0045165)</t>
  </si>
  <si>
    <t>neuron migration (GO:0001764)</t>
  </si>
  <si>
    <t>skeletal muscle organ development (GO:0060538)</t>
  </si>
  <si>
    <t>striated muscle tissue development (GO:0014706)</t>
  </si>
  <si>
    <t>muscle tissue development (GO:0060537)</t>
  </si>
  <si>
    <t>negative regulation of cell migration (GO:0030336)</t>
  </si>
  <si>
    <t>growth (GO:0040007)</t>
  </si>
  <si>
    <t>negative regulation of cell motility (GO:2000146)</t>
  </si>
  <si>
    <t>developmental growth (GO:0048589)</t>
  </si>
  <si>
    <t>brain development (GO:0007420)</t>
  </si>
  <si>
    <t>muscle structure development (GO:0061061)</t>
  </si>
  <si>
    <t>skeletal system development (GO:0001501)</t>
  </si>
  <si>
    <t>sensory organ development (GO:0007423)</t>
  </si>
  <si>
    <t>central nervous system development (GO:0007417)</t>
  </si>
  <si>
    <t>head development (GO:0060322)</t>
  </si>
  <si>
    <t>animal organ morphogenesis (GO:0009887)</t>
  </si>
  <si>
    <t>cell population proliferation (GO:0008283)</t>
  </si>
  <si>
    <t>tissue development (GO:0009888)</t>
  </si>
  <si>
    <t>epithelium development (GO:0060429)</t>
  </si>
  <si>
    <t>generation of neurons (GO:0048699)</t>
  </si>
  <si>
    <t>embryo development (GO:0009790)</t>
  </si>
  <si>
    <t>negative regulation of developmental process (GO:0051093)</t>
  </si>
  <si>
    <t>neuron differentiation (GO:0030182)</t>
  </si>
  <si>
    <t>anatomical structure morphogenesis (GO:0009653)</t>
  </si>
  <si>
    <t>animal organ development (GO:0048513)</t>
  </si>
  <si>
    <t>multicellular organismal process (GO:0032501)</t>
  </si>
  <si>
    <t>Pax3</t>
  </si>
  <si>
    <t>Bcl2</t>
  </si>
  <si>
    <t>Rarb</t>
  </si>
  <si>
    <t>Aff3</t>
  </si>
  <si>
    <t>Fmn1</t>
  </si>
  <si>
    <t>Fgf13</t>
  </si>
  <si>
    <t>Fstl4</t>
  </si>
  <si>
    <t>Foxp2</t>
  </si>
  <si>
    <t>Auts2</t>
  </si>
  <si>
    <t>Eya1</t>
  </si>
  <si>
    <t>Client Text Box Input (103)</t>
  </si>
  <si>
    <t>dendrite regeneration (GO:0031104)</t>
  </si>
  <si>
    <t>negative regulation of serotonin uptake (GO:0051612)</t>
  </si>
  <si>
    <t>negative regulation of neurotransmitter uptake (GO:0051581)</t>
  </si>
  <si>
    <t>negative regulation of fibroblast growth factor production (GO:0090272)</t>
  </si>
  <si>
    <t>negative regulation of lipoprotein metabolic process (GO:0050748)</t>
  </si>
  <si>
    <t>regulation of skeletal muscle acetylcholine-gated channel clustering (GO:1904393)</t>
  </si>
  <si>
    <t>response to magnesium ion (GO:0032026)</t>
  </si>
  <si>
    <t>regulation of receptor clustering (GO:1903909)</t>
  </si>
  <si>
    <t>cellular response to copper ion (GO:0071280)</t>
  </si>
  <si>
    <t>neuronal action potential (GO:0019228)</t>
  </si>
  <si>
    <t>positive regulation of sodium ion transmembrane transport (GO:1902307)</t>
  </si>
  <si>
    <t>regulation of long-term neuronal synaptic plasticity (GO:0048169)</t>
  </si>
  <si>
    <t>response to copper ion (GO:0046688)</t>
  </si>
  <si>
    <t>basement membrane organization (GO:0071711)</t>
  </si>
  <si>
    <t>regulation of myelination (GO:0031641)</t>
  </si>
  <si>
    <t>neuron maturation (GO:0042551)</t>
  </si>
  <si>
    <t>heterophilic cell-cell adhesion via plasma membrane cell adhesion molecules (GO:0007157)</t>
  </si>
  <si>
    <t>glial cell migration (GO:0008347)</t>
  </si>
  <si>
    <t>transmission of nerve impulse (GO:0019226)</t>
  </si>
  <si>
    <t>action potential (GO:0001508)</t>
  </si>
  <si>
    <t>receptor clustering (GO:0043113)</t>
  </si>
  <si>
    <t>negative regulation of angiogenesis (GO:0016525)</t>
  </si>
  <si>
    <t>regulation of neuronal synaptic plasticity (GO:0048168)</t>
  </si>
  <si>
    <t>negative regulation of blood vessel morphogenesis (GO:2000181)</t>
  </si>
  <si>
    <t>negative regulation of vasculature development (GO:1901343)</t>
  </si>
  <si>
    <t>myelination (GO:0042552)</t>
  </si>
  <si>
    <t>ensheathment of neurons (GO:0007272)</t>
  </si>
  <si>
    <t>axon ensheathment (GO:0008366)</t>
  </si>
  <si>
    <t>multicellular organismal signaling (GO:0035637)</t>
  </si>
  <si>
    <t>adult locomotory behavior (GO:0008344)</t>
  </si>
  <si>
    <t>homophilic cell adhesion via plasma membrane adhesion molecules (GO:0007156)</t>
  </si>
  <si>
    <t>regulation of postsynapse organization (GO:0099175)</t>
  </si>
  <si>
    <t>positive regulation of protein localization to membrane (GO:1905477)</t>
  </si>
  <si>
    <t>gliogenesis (GO:0042063)</t>
  </si>
  <si>
    <t>positive regulation of cell-substrate adhesion (GO:0010811)</t>
  </si>
  <si>
    <t>glial cell differentiation (GO:0010001)</t>
  </si>
  <si>
    <t>positive regulation of cation transmembrane transport (GO:1904064)</t>
  </si>
  <si>
    <t>glial cell development (GO:0021782)</t>
  </si>
  <si>
    <t>cell-cell adhesion via plasma-membrane adhesion molecules (GO:0098742)</t>
  </si>
  <si>
    <t>regulation of cell-matrix adhesion (GO:0001952)</t>
  </si>
  <si>
    <t>cell-matrix adhesion (GO:0007160)</t>
  </si>
  <si>
    <t>positive regulation of ion transmembrane transport (GO:0034767)</t>
  </si>
  <si>
    <t>positive regulation of neuron death (GO:1901216)</t>
  </si>
  <si>
    <t>regulation of cell-substrate adhesion (GO:0010810)</t>
  </si>
  <si>
    <t>regulation of protein localization to membrane (GO:1905475)</t>
  </si>
  <si>
    <t>regulation of synapse organization (GO:0050807)</t>
  </si>
  <si>
    <t>regulation of synaptic plasticity (GO:0048167)</t>
  </si>
  <si>
    <t>regulation of synapse structure or activity (GO:0050803)</t>
  </si>
  <si>
    <t>positive regulation of transmembrane transport (GO:0034764)</t>
  </si>
  <si>
    <t>extracellular matrix organization (GO:0030198)</t>
  </si>
  <si>
    <t>extracellular structure organization (GO:0043062)</t>
  </si>
  <si>
    <t>external encapsulating structure organization (GO:0045229)</t>
  </si>
  <si>
    <t>synapse organization (GO:0050808)</t>
  </si>
  <si>
    <t>striated muscle cell differentiation (GO:0051146)</t>
  </si>
  <si>
    <t>second-messenger-mediated signaling (GO:0019932)</t>
  </si>
  <si>
    <t>neuron projection morphogenesis (GO:0048812)</t>
  </si>
  <si>
    <t>plasma membrane bounded cell projection morphogenesis (GO:0120039)</t>
  </si>
  <si>
    <t>axonogenesis (GO:0007409)</t>
  </si>
  <si>
    <t>axon development (GO:0061564)</t>
  </si>
  <si>
    <t>cell projection morphogenesis (GO:0048858)</t>
  </si>
  <si>
    <t>learning or memory (GO:0007611)</t>
  </si>
  <si>
    <t>cognition (GO:0050890)</t>
  </si>
  <si>
    <t>locomotory behavior (GO:0007626)</t>
  </si>
  <si>
    <t>telencephalon development (GO:0021537)</t>
  </si>
  <si>
    <t>cell part morphogenesis (GO:0032990)</t>
  </si>
  <si>
    <t>cell junction organization (GO:0034330)</t>
  </si>
  <si>
    <t>cell junction assembly (GO:0034329)</t>
  </si>
  <si>
    <t>divalent inorganic cation homeostasis (GO:0072507)</t>
  </si>
  <si>
    <t>neuron projection development (GO:0031175)</t>
  </si>
  <si>
    <t>cell morphogenesis involved in neuron differentiation (GO:0048667)</t>
  </si>
  <si>
    <t>cellular component morphogenesis (GO:0032989)</t>
  </si>
  <si>
    <t>actin cytoskeleton organization (GO:0030036)</t>
  </si>
  <si>
    <t>neuron development (GO:0048666)</t>
  </si>
  <si>
    <t>actin filament-based process (GO:0030029)</t>
  </si>
  <si>
    <t>behavior (GO:0007610)</t>
  </si>
  <si>
    <t>regulation of membrane potential (GO:0042391)</t>
  </si>
  <si>
    <t>positive regulation of ion transport (GO:0043270)</t>
  </si>
  <si>
    <t>modulation of chemical synaptic transmission (GO:0050804)</t>
  </si>
  <si>
    <t>regulation of trans-synaptic signaling (GO:0099177)</t>
  </si>
  <si>
    <t>regulation of cation transmembrane transport (GO:1904062)</t>
  </si>
  <si>
    <t>metal ion homeostasis (GO:0055065)</t>
  </si>
  <si>
    <t>cell adhesion (GO:0007155)</t>
  </si>
  <si>
    <t>regulation of ion transmembrane transport (GO:0034765)</t>
  </si>
  <si>
    <t>cell morphogenesis (GO:0000902)</t>
  </si>
  <si>
    <t>regulation of neuron projection development (GO:0010975)</t>
  </si>
  <si>
    <t>cell-cell adhesion (GO:0098609)</t>
  </si>
  <si>
    <t>regulation of metal ion transport (GO:0010959)</t>
  </si>
  <si>
    <t>cell morphogenesis involved in differentiation (GO:0000904)</t>
  </si>
  <si>
    <t>inorganic ion homeostasis (GO:0098771)</t>
  </si>
  <si>
    <t>negative regulation of immune system process (GO:0002683)</t>
  </si>
  <si>
    <t>regulation of transmembrane transport (GO:0034762)</t>
  </si>
  <si>
    <t>ion homeostasis (GO:0050801)</t>
  </si>
  <si>
    <t>regulation of plasma membrane bounded cell projection organization (GO:0120035)</t>
  </si>
  <si>
    <t>regulation of cell projection organization (GO:0031344)</t>
  </si>
  <si>
    <t>regulation of cell adhesion (GO:0030155)</t>
  </si>
  <si>
    <t>plasma membrane bounded cell projection organization (GO:0120036)</t>
  </si>
  <si>
    <t>regulation of ion transport (GO:0043269)</t>
  </si>
  <si>
    <t>positive regulation of transport (GO:0051050)</t>
  </si>
  <si>
    <t>cell projection organization (GO:0030030)</t>
  </si>
  <si>
    <t>positive regulation of cell death (GO:0010942)</t>
  </si>
  <si>
    <t>cell migration (GO:0016477)</t>
  </si>
  <si>
    <t>negative regulation of cell population proliferation (GO:0008285)</t>
  </si>
  <si>
    <t>cell development (GO:0048468)</t>
  </si>
  <si>
    <t>cell motility (GO:0048870)</t>
  </si>
  <si>
    <t>negative regulation of multicellular organismal process (GO:0051241)</t>
  </si>
  <si>
    <t>cytoskeleton organization (GO:0007010)</t>
  </si>
  <si>
    <t>regulation of transport (GO:0051049)</t>
  </si>
  <si>
    <t>regulation of localization (GO:0032879)</t>
  </si>
  <si>
    <t>positive regulation of cell communication (GO:0010647)</t>
  </si>
  <si>
    <t>regulation of intracellular signal transduction (GO:1902531)</t>
  </si>
  <si>
    <t>regulation of apoptotic process (GO:0042981)</t>
  </si>
  <si>
    <t>regulation of programmed cell death (GO:0043067)</t>
  </si>
  <si>
    <t>positive regulation of signaling (GO:0023056)</t>
  </si>
  <si>
    <t>regulation of signal transduction (GO:0009966)</t>
  </si>
  <si>
    <t>regulation of cell communication (GO:0010646)</t>
  </si>
  <si>
    <t>regulation of signaling (GO:0023051)</t>
  </si>
  <si>
    <t>cellular component organization (GO:0016043)</t>
  </si>
  <si>
    <t>cellular component organization or biogenesis (GO:0071840)</t>
  </si>
  <si>
    <t>response to chemical (GO:0042221)</t>
  </si>
  <si>
    <t>signaling (GO:0023052)</t>
  </si>
  <si>
    <t>cell communication (GO:0007154)</t>
  </si>
  <si>
    <t>nucleic acid metabolic process (GO:0090304)</t>
  </si>
  <si>
    <t>-</t>
  </si>
  <si>
    <t xml:space="preserve"> &lt; 0.01</t>
  </si>
  <si>
    <t>Ptn</t>
  </si>
  <si>
    <t>Matn2</t>
  </si>
  <si>
    <t>Rgcc</t>
  </si>
  <si>
    <t>Cd59a</t>
  </si>
  <si>
    <t>Scn7a</t>
  </si>
  <si>
    <t>Pmp22</t>
  </si>
  <si>
    <t>Kcna1</t>
  </si>
  <si>
    <t>Ank3</t>
  </si>
  <si>
    <t>Kcna2</t>
  </si>
  <si>
    <t>Grik2</t>
  </si>
  <si>
    <t>Fcgr2b</t>
  </si>
  <si>
    <t>S100b</t>
  </si>
  <si>
    <t>Snca</t>
  </si>
  <si>
    <t>Cdh2</t>
  </si>
  <si>
    <t>Rxrg</t>
  </si>
  <si>
    <t>Lgi4</t>
  </si>
  <si>
    <t>Adgrb3</t>
  </si>
  <si>
    <t>Tenm3</t>
  </si>
  <si>
    <t>L1cam</t>
  </si>
  <si>
    <t>Il1rapl1</t>
  </si>
  <si>
    <t>Client Text Box Input (104)</t>
  </si>
  <si>
    <t>collagen biosynthetic process (GO:0032964)</t>
  </si>
  <si>
    <t>negative regulation of focal adhesion assembly (GO:0051895)</t>
  </si>
  <si>
    <t>negative regulation of cell-substrate junction organization (GO:0150118)</t>
  </si>
  <si>
    <t>negative regulation of muscle tissue development (GO:1901862)</t>
  </si>
  <si>
    <t>segment specification (GO:0007379)</t>
  </si>
  <si>
    <t>extracellular matrix assembly (GO:0085029)</t>
  </si>
  <si>
    <t>collagen fibril organization (GO:0030199)</t>
  </si>
  <si>
    <t>face morphogenesis (GO:0060325)</t>
  </si>
  <si>
    <t>collagen metabolic process (GO:0032963)</t>
  </si>
  <si>
    <t>head morphogenesis (GO:0060323)</t>
  </si>
  <si>
    <t>negative regulation of cell-substrate adhesion (GO:0010812)</t>
  </si>
  <si>
    <t>regulation of focal adhesion assembly (GO:0051893)</t>
  </si>
  <si>
    <t>regulation of cell-substrate junction assembly (GO:0090109)</t>
  </si>
  <si>
    <t>embryonic cranial skeleton morphogenesis (GO:0048701)</t>
  </si>
  <si>
    <t>regulation of muscle tissue development (GO:1901861)</t>
  </si>
  <si>
    <t>regulation of cell-substrate junction organization (GO:0150116)</t>
  </si>
  <si>
    <t>body morphogenesis (GO:0010171)</t>
  </si>
  <si>
    <t>bone mineralization (GO:0030282)</t>
  </si>
  <si>
    <t>face development (GO:0060324)</t>
  </si>
  <si>
    <t>biomineral tissue development (GO:0031214)</t>
  </si>
  <si>
    <t>ossification (GO:0001503)</t>
  </si>
  <si>
    <t>osteoblast differentiation (GO:0001649)</t>
  </si>
  <si>
    <t>embryonic skeletal system morphogenesis (GO:0048704)</t>
  </si>
  <si>
    <t>biomineralization (GO:0110148)</t>
  </si>
  <si>
    <t>cartilage development (GO:0051216)</t>
  </si>
  <si>
    <t>embryonic skeletal system development (GO:0048706)</t>
  </si>
  <si>
    <t>regulation of endothelial cell migration (GO:0010594)</t>
  </si>
  <si>
    <t>connective tissue development (GO:0061448)</t>
  </si>
  <si>
    <t>regulation of cell junction assembly (GO:1901888)</t>
  </si>
  <si>
    <t>bone development (GO:0060348)</t>
  </si>
  <si>
    <t>skeletal system morphogenesis (GO:0048705)</t>
  </si>
  <si>
    <t>skin development (GO:0043588)</t>
  </si>
  <si>
    <t>regulation of epithelial cell migration (GO:0010632)</t>
  </si>
  <si>
    <t>negative regulation of locomotion (GO:0040013)</t>
  </si>
  <si>
    <t>embryonic organ morphogenesis (GO:0048562)</t>
  </si>
  <si>
    <t>sensory organ morphogenesis (GO:0090596)</t>
  </si>
  <si>
    <t>regulation of Wnt signaling pathway (GO:0030111)</t>
  </si>
  <si>
    <t>embryonic morphogenesis (GO:0048598)</t>
  </si>
  <si>
    <t>positive regulation of cell motility (GO:2000147)</t>
  </si>
  <si>
    <t>blood vessel development (GO:0001568)</t>
  </si>
  <si>
    <t>positive regulation of locomotion (GO:0040017)</t>
  </si>
  <si>
    <t>tube development (GO:0035295)</t>
  </si>
  <si>
    <t>circulatory system development (GO:0072359)</t>
  </si>
  <si>
    <t>chordate embryonic development (GO:0043009)</t>
  </si>
  <si>
    <t>embryo development ending in birth or egg hatching (GO:0009792)</t>
  </si>
  <si>
    <t>regulation of cellular component biogenesis (GO:0044087)</t>
  </si>
  <si>
    <t>positive regulation of cell differentiation (GO:0045597)</t>
  </si>
  <si>
    <t>positive regulation of developmental process (GO:0051094)</t>
  </si>
  <si>
    <t>negative regulation of response to stimulus (GO:0048585)</t>
  </si>
  <si>
    <t>regulation of response to stimulus (GO:0048583)</t>
  </si>
  <si>
    <t>Col1a1</t>
  </si>
  <si>
    <t>Serpinh1</t>
  </si>
  <si>
    <t>Rcn3</t>
  </si>
  <si>
    <t>Dlc1</t>
  </si>
  <si>
    <t>Lrp1</t>
  </si>
  <si>
    <t>Phldb2</t>
  </si>
  <si>
    <t>Twist1</t>
  </si>
  <si>
    <t>Igfbp5</t>
  </si>
  <si>
    <t>Hdac9</t>
  </si>
  <si>
    <t>Col1a2</t>
  </si>
  <si>
    <t>Ltbp4</t>
  </si>
  <si>
    <t>Fbln5</t>
  </si>
  <si>
    <t>Gpm6b</t>
  </si>
  <si>
    <t>Col11a1</t>
  </si>
  <si>
    <t>Mkx</t>
  </si>
  <si>
    <t>Adamts2</t>
  </si>
  <si>
    <t>Plpp3</t>
  </si>
  <si>
    <t>Rspo4</t>
  </si>
  <si>
    <t>Dkk2</t>
  </si>
  <si>
    <t>Tcf4</t>
  </si>
  <si>
    <t>Mllt3</t>
  </si>
  <si>
    <t>Apcdd1</t>
  </si>
  <si>
    <t>Client Text Box Input (89)</t>
  </si>
  <si>
    <t>antigen processing and presentation of endogenous peptide antigen via MHC class Ib via ER pathway, TAP-dependent (GO:0002489)</t>
  </si>
  <si>
    <t>antigen processing and presentation of endogenous peptide antigen via MHC class Ib via ER pathway (GO:0002488)</t>
  </si>
  <si>
    <t>antigen processing and presentation of exogenous peptide antigen via MHC class I, TAP-dependent (GO:0002479)</t>
  </si>
  <si>
    <t>antigen processing and presentation of endogenous peptide antigen via MHC class I via ER pathway, TAP-dependent (GO:0002485)</t>
  </si>
  <si>
    <t>antigen processing and presentation of exogenous protein antigen via MHC class Ib, TAP-dependent (GO:0002481)</t>
  </si>
  <si>
    <t>antigen processing and presentation of exogenous peptide antigen via MHC class Ib (GO:0002477)</t>
  </si>
  <si>
    <t>positive regulation of interferon-gamma-mediated signaling pathway (GO:0060335)</t>
  </si>
  <si>
    <t>positive regulation of response to interferon-gamma (GO:0060332)</t>
  </si>
  <si>
    <t>cytosol to endoplasmic reticulum transport (GO:0046967)</t>
  </si>
  <si>
    <t>ISG15-protein conjugation (GO:0032020)</t>
  </si>
  <si>
    <t>interleukin-27-mediated signaling pathway (GO:0070106)</t>
  </si>
  <si>
    <t>CAMKK-AMPK signaling cascade (GO:0061762)</t>
  </si>
  <si>
    <t>protein lipidation involved in autophagosome assembly (GO:0061739)</t>
  </si>
  <si>
    <t>regulation of interferon-gamma-mediated signaling pathway (GO:0060334)</t>
  </si>
  <si>
    <t>regulation of response to interferon-gamma (GO:0060330)</t>
  </si>
  <si>
    <t>detoxification of copper ion (GO:0010273)</t>
  </si>
  <si>
    <t>stress response to copper ion (GO:1990169)</t>
  </si>
  <si>
    <t>interferon-gamma-mediated signaling pathway (GO:0060333)</t>
  </si>
  <si>
    <t>C-terminal protein lipidation (GO:0006501)</t>
  </si>
  <si>
    <t>adhesion of symbiont to host (GO:0044406)</t>
  </si>
  <si>
    <t>positive regulation of autophagosome maturation (GO:1901098)</t>
  </si>
  <si>
    <t>calmodulin dependent kinase signaling pathway (GO:0099004)</t>
  </si>
  <si>
    <t>negative regulation of syncytium formation by plasma membrane fusion (GO:0034242)</t>
  </si>
  <si>
    <t>response to interferon-beta (GO:0035456)</t>
  </si>
  <si>
    <t>antigen processing and presentation of endogenous peptide antigen (GO:0002483)</t>
  </si>
  <si>
    <t>antigen processing and presentation of endogenous peptide antigen via MHC class I (GO:0019885)</t>
  </si>
  <si>
    <t>cellular response to interferon-beta (GO:0035458)</t>
  </si>
  <si>
    <t>peptide antigen assembly with MHC class II protein complex (GO:0002503)</t>
  </si>
  <si>
    <t>MHC class II protein complex assembly (GO:0002399)</t>
  </si>
  <si>
    <t>peptide antigen assembly with MHC protein complex (GO:0002501)</t>
  </si>
  <si>
    <t>MHC protein complex assembly (GO:0002396)</t>
  </si>
  <si>
    <t>antigen processing and presentation of exogenous antigen (GO:0019884)</t>
  </si>
  <si>
    <t>antigen processing and presentation of endogenous antigen (GO:0019883)</t>
  </si>
  <si>
    <t>positive regulation of antigen processing and presentation (GO:0002579)</t>
  </si>
  <si>
    <t>antigen processing and presentation of peptide antigen via MHC class Ib (GO:0002428)</t>
  </si>
  <si>
    <t>protein mono-ADP-ribosylation (GO:0140289)</t>
  </si>
  <si>
    <t>regulation of protein complex stability (GO:0061635)</t>
  </si>
  <si>
    <t>protection from natural killer cell mediated cytotoxicity (GO:0042270)</t>
  </si>
  <si>
    <t>antigen processing and presentation of exogenous peptide antigen (GO:0002478)</t>
  </si>
  <si>
    <t>T cell mediated cytotoxicity (GO:0001913)</t>
  </si>
  <si>
    <t>antigen processing and presentation of exogenous peptide antigen via MHC class I (GO:0042590)</t>
  </si>
  <si>
    <t>antigen processing and presentation of endogenous peptide antigen via MHC class I via ER pathway (GO:0002484)</t>
  </si>
  <si>
    <t>antigen processing and presentation of endogenous peptide antigen via MHC class Ib (GO:0002476)</t>
  </si>
  <si>
    <t>antigen processing and presentation via MHC class Ib (GO:0002475)</t>
  </si>
  <si>
    <t>antigen processing and presentation of exogenous peptide antigen via MHC class II (GO:0019886)</t>
  </si>
  <si>
    <t>antigen processing and presentation of endogenous peptide antigen via MHC class I via ER pathway, TAP-independent (GO:0002486)</t>
  </si>
  <si>
    <t>antigen processing and presentation of peptide antigen via MHC class I (GO:0002474)</t>
  </si>
  <si>
    <t>regulation of interferon-alpha production (GO:0032647)</t>
  </si>
  <si>
    <t>response to interferon-alpha (GO:0035455)</t>
  </si>
  <si>
    <t>antigen processing and presentation of peptide antigen via MHC class II (GO:0002495)</t>
  </si>
  <si>
    <t>positive regulation of interferon-alpha production (GO:0032727)</t>
  </si>
  <si>
    <t>antigen processing and presentation of peptide antigen (GO:0048002)</t>
  </si>
  <si>
    <t>antigen processing and presentation of peptide or polysaccharide antigen via MHC class II (GO:0002504)</t>
  </si>
  <si>
    <t>cytoplasmic pattern recognition receptor signaling pathway (GO:0002753)</t>
  </si>
  <si>
    <t>cellular response to exogenous dsRNA (GO:0071360)</t>
  </si>
  <si>
    <t>positive regulation of T cell mediated cytotoxicity (GO:0001916)</t>
  </si>
  <si>
    <t>negative regulation of type I interferon-mediated signaling pathway (GO:0060339)</t>
  </si>
  <si>
    <t>type I interferon signaling pathway (GO:0060337)</t>
  </si>
  <si>
    <t>cellular response to type I interferon (GO:0071357)</t>
  </si>
  <si>
    <t>antigen processing and presentation (GO:0019882)</t>
  </si>
  <si>
    <t>regulation of T cell mediated cytotoxicity (GO:0001914)</t>
  </si>
  <si>
    <t>positive regulation of defense response to virus by host (GO:0002230)</t>
  </si>
  <si>
    <t>positive regulation of response to cytokine stimulus (GO:0060760)</t>
  </si>
  <si>
    <t>response to type I interferon (GO:0034340)</t>
  </si>
  <si>
    <t>regulation of antigen processing and presentation (GO:0002577)</t>
  </si>
  <si>
    <t>regulation of defense response to virus by host (GO:0050691)</t>
  </si>
  <si>
    <t>cellular response to dsRNA (GO:0071359)</t>
  </si>
  <si>
    <t>defense response to protozoan (GO:0042832)</t>
  </si>
  <si>
    <t>positive regulation of cytokine-mediated signaling pathway (GO:0001961)</t>
  </si>
  <si>
    <t>negative regulation of viral genome replication (GO:0045071)</t>
  </si>
  <si>
    <t>negative regulation of natural killer cell mediated cytotoxicity (GO:0045953)</t>
  </si>
  <si>
    <t>regulation of type I interferon-mediated signaling pathway (GO:0060338)</t>
  </si>
  <si>
    <t>response to interferon-gamma (GO:0034341)</t>
  </si>
  <si>
    <t>negative regulation of viral life cycle (GO:1903901)</t>
  </si>
  <si>
    <t>response to protozoan (GO:0001562)</t>
  </si>
  <si>
    <t>negative regulation of natural killer cell mediated immunity (GO:0002716)</t>
  </si>
  <si>
    <t>positive regulation of T cell mediated immunity (GO:0002711)</t>
  </si>
  <si>
    <t>protein ADP-ribosylation (GO:0006471)</t>
  </si>
  <si>
    <t>negative regulation of innate immune response (GO:0045824)</t>
  </si>
  <si>
    <t>positive regulation of interferon-beta production (GO:0032728)</t>
  </si>
  <si>
    <t>negative regulation of viral process (GO:0048525)</t>
  </si>
  <si>
    <t>positive regulation of leukocyte mediated cytotoxicity (GO:0001912)</t>
  </si>
  <si>
    <t>negative regulation of leukocyte mediated cytotoxicity (GO:0001911)</t>
  </si>
  <si>
    <t>negative regulation of viral entry into host cell (GO:0046597)</t>
  </si>
  <si>
    <t>T cell mediated immunity (GO:0002456)</t>
  </si>
  <si>
    <t>defense response to virus (GO:0051607)</t>
  </si>
  <si>
    <t>defense response to symbiont (GO:0140546)</t>
  </si>
  <si>
    <t>cellular response to virus (GO:0098586)</t>
  </si>
  <si>
    <t>cellular response to interferon-gamma (GO:0071346)</t>
  </si>
  <si>
    <t>regulation of interferon-beta production (GO:0032648)</t>
  </si>
  <si>
    <t>positive regulation of cell killing (GO:0031343)</t>
  </si>
  <si>
    <t>regulation of leukocyte mediated cytotoxicity (GO:0001910)</t>
  </si>
  <si>
    <t>response to virus (GO:0009615)</t>
  </si>
  <si>
    <t>positive regulation of type I interferon production (GO:0032481)</t>
  </si>
  <si>
    <t>negative regulation of cell killing (GO:0031342)</t>
  </si>
  <si>
    <t>leukocyte mediated cytotoxicity (GO:0001909)</t>
  </si>
  <si>
    <t>regulation of response to cytokine stimulus (GO:0060759)</t>
  </si>
  <si>
    <t>regulation of T cell mediated immunity (GO:0002709)</t>
  </si>
  <si>
    <t>regulation of defense response to virus (GO:0050688)</t>
  </si>
  <si>
    <t>regulation of viral genome replication (GO:0045069)</t>
  </si>
  <si>
    <t>negative regulation of response to biotic stimulus (GO:0002832)</t>
  </si>
  <si>
    <t>positive regulation of adaptive immune response (GO:0002821)</t>
  </si>
  <si>
    <t>regulation of cell killing (GO:0031341)</t>
  </si>
  <si>
    <t>positive regulation of adaptive immune response based on somatic recombination of immune receptors built from immunoglobulin superfamily domains (GO:0002824)</t>
  </si>
  <si>
    <t>regulation of cytokine-mediated signaling pathway (GO:0001959)</t>
  </si>
  <si>
    <t>negative regulation of cytokine-mediated signaling pathway (GO:0001960)</t>
  </si>
  <si>
    <t>immunoglobulin production involved in immunoglobulin-mediated immune response (GO:0002381)</t>
  </si>
  <si>
    <t>response to exogenous dsRNA (GO:0043330)</t>
  </si>
  <si>
    <t>negative regulation of response to cytokine stimulus (GO:0060761)</t>
  </si>
  <si>
    <t>regulation of innate immune response (GO:0045088)</t>
  </si>
  <si>
    <t>regulation of type I interferon production (GO:0032479)</t>
  </si>
  <si>
    <t>positive regulation of innate immune response (GO:0045089)</t>
  </si>
  <si>
    <t>regulation of viral life cycle (GO:1903900)</t>
  </si>
  <si>
    <t>response to dsRNA (GO:0043331)</t>
  </si>
  <si>
    <t>regulation of response to biotic stimulus (GO:0002831)</t>
  </si>
  <si>
    <t>regulation of viral process (GO:0050792)</t>
  </si>
  <si>
    <t>positive regulation of response to biotic stimulus (GO:0002833)</t>
  </si>
  <si>
    <t>positive regulation of lymphocyte mediated immunity (GO:0002708)</t>
  </si>
  <si>
    <t>regulation of adaptive immune response (GO:0002819)</t>
  </si>
  <si>
    <t>positive regulation of leukocyte mediated immunity (GO:0002705)</t>
  </si>
  <si>
    <t>negative regulation of leukocyte mediated immunity (GO:0002704)</t>
  </si>
  <si>
    <t>pattern recognition receptor signaling pathway (GO:0002221)</t>
  </si>
  <si>
    <t>intracellular receptor signaling pathway (GO:0030522)</t>
  </si>
  <si>
    <t>regulation of adaptive immune response based on somatic recombination of immune receptors built from immunoglobulin superfamily domains (GO:0002822)</t>
  </si>
  <si>
    <t>regulation of lymphocyte mediated immunity (GO:0002706)</t>
  </si>
  <si>
    <t>negative regulation of immune response (GO:0050777)</t>
  </si>
  <si>
    <t>regulation of leukocyte mediated immunity (GO:0002703)</t>
  </si>
  <si>
    <t>innate immune response (GO:0045087)</t>
  </si>
  <si>
    <t>cell killing (GO:0001906)</t>
  </si>
  <si>
    <t>response to cytokine (GO:0034097)</t>
  </si>
  <si>
    <t>positive regulation of immune effector process (GO:0002699)</t>
  </si>
  <si>
    <t>defense response to other organism (GO:0098542)</t>
  </si>
  <si>
    <t>cellular response to cytokine stimulus (GO:0071345)</t>
  </si>
  <si>
    <t>cellular response to lipopolysaccharide (GO:0071222)</t>
  </si>
  <si>
    <t>negative regulation of defense response (GO:0031348)</t>
  </si>
  <si>
    <t>cellular response to molecule of bacterial origin (GO:0071219)</t>
  </si>
  <si>
    <t>regulation of immune effector process (GO:0002697)</t>
  </si>
  <si>
    <t>defense response to Gram-positive bacterium (GO:0050830)</t>
  </si>
  <si>
    <t>defense response (GO:0006952)</t>
  </si>
  <si>
    <t>response to other organism (GO:0051707)</t>
  </si>
  <si>
    <t>lymphocyte mediated immunity (GO:0002449)</t>
  </si>
  <si>
    <t>response to external biotic stimulus (GO:0043207)</t>
  </si>
  <si>
    <t>regulation of defense response (GO:0031347)</t>
  </si>
  <si>
    <t>cellular response to biotic stimulus (GO:0071216)</t>
  </si>
  <si>
    <t>response to biotic stimulus (GO:0009607)</t>
  </si>
  <si>
    <t>adaptive immune response based on somatic recombination of immune receptors built from immunoglobulin superfamily domains (GO:0002460)</t>
  </si>
  <si>
    <t>response to molecule of bacterial origin (GO:0002237)</t>
  </si>
  <si>
    <t>positive regulation of immune response (GO:0050778)</t>
  </si>
  <si>
    <t>response to lipopolysaccharide (GO:0032496)</t>
  </si>
  <si>
    <t>regulation of immune response (GO:0050776)</t>
  </si>
  <si>
    <t>immune response (GO:0006955)</t>
  </si>
  <si>
    <t>biological process involved in interspecies interaction between organisms (GO:0044419)</t>
  </si>
  <si>
    <t>positive regulation of defense response (GO:0031349)</t>
  </si>
  <si>
    <t>leukocyte mediated immunity (GO:0002443)</t>
  </si>
  <si>
    <t>cytokine-mediated signaling pathway (GO:0019221)</t>
  </si>
  <si>
    <t>response to bacterium (GO:0009617)</t>
  </si>
  <si>
    <t>immunoglobulin mediated immune response (GO:0016064)</t>
  </si>
  <si>
    <t>B cell mediated immunity (GO:0019724)</t>
  </si>
  <si>
    <t>adaptive immune response (GO:0002250)</t>
  </si>
  <si>
    <t>immune effector process (GO:0002252)</t>
  </si>
  <si>
    <t>positive regulation of T cell activation (GO:0050870)</t>
  </si>
  <si>
    <t>positive regulation of immune system process (GO:0002684)</t>
  </si>
  <si>
    <t>positive regulation of response to external stimulus (GO:0032103)</t>
  </si>
  <si>
    <t>immune system process (GO:0002376)</t>
  </si>
  <si>
    <t>negative regulation of response to external stimulus (GO:0032102)</t>
  </si>
  <si>
    <t>defense response to bacterium (GO:0042742)</t>
  </si>
  <si>
    <t>regulation of immune system process (GO:0002682)</t>
  </si>
  <si>
    <t>regulation of response to external stimulus (GO:0032101)</t>
  </si>
  <si>
    <t>response to external stimulus (GO:0009605)</t>
  </si>
  <si>
    <t>positive regulation of cytokine production (GO:0001819)</t>
  </si>
  <si>
    <t>proteolysis involved in protein catabolic process (GO:0051603)</t>
  </si>
  <si>
    <t>protein modification by small protein conjugation (GO:0032446)</t>
  </si>
  <si>
    <t>cellular response to lipid (GO:0071396)</t>
  </si>
  <si>
    <t>response to stress (GO:0006950)</t>
  </si>
  <si>
    <t>cellular response to organic substance (GO:0071310)</t>
  </si>
  <si>
    <t>regulation of cytokine production (GO:0001817)</t>
  </si>
  <si>
    <t>modification-dependent protein catabolic process (GO:0019941)</t>
  </si>
  <si>
    <t>regulation of response to stress (GO:0080134)</t>
  </si>
  <si>
    <t>modification-dependent macromolecule catabolic process (GO:0043632)</t>
  </si>
  <si>
    <t>protein catabolic process (GO:0030163)</t>
  </si>
  <si>
    <t>protein modification by small protein conjugation or removal (GO:0070647)</t>
  </si>
  <si>
    <t>response to organic substance (GO:0010033)</t>
  </si>
  <si>
    <t>cellular response to chemical stimulus (GO:0070887)</t>
  </si>
  <si>
    <t>positive regulation of response to stimulus (GO:0048584)</t>
  </si>
  <si>
    <t>organonitrogen compound catabolic process (GO:1901565)</t>
  </si>
  <si>
    <t>positive regulation of molecular function (GO:0044093)</t>
  </si>
  <si>
    <t>catabolic process (GO:0009056)</t>
  </si>
  <si>
    <t>response to stimulus (GO:0050896)</t>
  </si>
  <si>
    <t>Tap2</t>
  </si>
  <si>
    <t>H2-T23</t>
  </si>
  <si>
    <t>B2m</t>
  </si>
  <si>
    <t>Nlrc5</t>
  </si>
  <si>
    <t>Parp9</t>
  </si>
  <si>
    <t>Irgm1</t>
  </si>
  <si>
    <t>Igtp</t>
  </si>
  <si>
    <t>Tap1</t>
  </si>
  <si>
    <t>Ube2l6</t>
  </si>
  <si>
    <t>Isg15</t>
  </si>
  <si>
    <t>Stat1</t>
  </si>
  <si>
    <t>Oasl2</t>
  </si>
  <si>
    <t>Client Text Box Input (99)</t>
  </si>
  <si>
    <t>endocardium formation (GO:0060214)</t>
  </si>
  <si>
    <t>adrenomedullin receptor signaling pathway (GO:1990410)</t>
  </si>
  <si>
    <t>stem cell fate specification (GO:0048866)</t>
  </si>
  <si>
    <t>myoblast fate commitment (GO:0048625)</t>
  </si>
  <si>
    <t>post-embryonic camera-type eye morphogenesis (GO:0048597)</t>
  </si>
  <si>
    <t>positive regulation of endothelial cell chemotaxis by VEGF-activated vascular endothelial growth factor receptor signaling pathway (GO:0038033)</t>
  </si>
  <si>
    <t>post-embryonic eye morphogenesis (GO:0048050)</t>
  </si>
  <si>
    <t>endocardial cell differentiation (GO:0060956)</t>
  </si>
  <si>
    <t>positive regulation of vasculogenesis (GO:2001214)</t>
  </si>
  <si>
    <t>endocardium development (GO:0003157)</t>
  </si>
  <si>
    <t>regulation of vasculogenesis (GO:2001212)</t>
  </si>
  <si>
    <t>regulation of establishment of endothelial barrier (GO:1903140)</t>
  </si>
  <si>
    <t>regulation of endothelial cell development (GO:1901550)</t>
  </si>
  <si>
    <t>blood vessel endothelial cell migration (GO:0043534)</t>
  </si>
  <si>
    <t>positive regulation of positive chemotaxis (GO:0050927)</t>
  </si>
  <si>
    <t>regulation of positive chemotaxis (GO:0050926)</t>
  </si>
  <si>
    <t>surfactant homeostasis (GO:0043129)</t>
  </si>
  <si>
    <t>vascular endothelial growth factor receptor signaling pathway (GO:0048010)</t>
  </si>
  <si>
    <t>acetylcholine receptor signaling pathway (GO:0095500)</t>
  </si>
  <si>
    <t>sprouting angiogenesis (GO:0002040)</t>
  </si>
  <si>
    <t>chemical homeostasis within a tissue (GO:0048875)</t>
  </si>
  <si>
    <t>cellular response to vascular endothelial growth factor stimulus (GO:0035924)</t>
  </si>
  <si>
    <t>cellular response to acetylcholine (GO:1905145)</t>
  </si>
  <si>
    <t>branching involved in blood vessel morphogenesis (GO:0001569)</t>
  </si>
  <si>
    <t>negative regulation of endothelial cell apoptotic process (GO:2000352)</t>
  </si>
  <si>
    <t>response to acetylcholine (GO:1905144)</t>
  </si>
  <si>
    <t>vasculogenesis (GO:0001570)</t>
  </si>
  <si>
    <t>regulation of nitric-oxide synthase activity (GO:0050999)</t>
  </si>
  <si>
    <t>regulation of vascular permeability (GO:0043114)</t>
  </si>
  <si>
    <t>regulation of cellular extravasation (GO:0002691)</t>
  </si>
  <si>
    <t>negative regulation of endothelial cell proliferation (GO:0001937)</t>
  </si>
  <si>
    <t>endothelial cell migration (GO:0043542)</t>
  </si>
  <si>
    <t>bicellular tight junction assembly (GO:0070830)</t>
  </si>
  <si>
    <t>regulation of endothelial cell apoptotic process (GO:2000351)</t>
  </si>
  <si>
    <t>postsynaptic signal transduction (GO:0098926)</t>
  </si>
  <si>
    <t>tight junction assembly (GO:0120192)</t>
  </si>
  <si>
    <t>modulation by symbiont of entry into host (GO:0052372)</t>
  </si>
  <si>
    <t>epithelial cell migration (GO:0010631)</t>
  </si>
  <si>
    <t>tight junction organization (GO:0120193)</t>
  </si>
  <si>
    <t>apical junction assembly (GO:0043297)</t>
  </si>
  <si>
    <t>epithelium migration (GO:0090132)</t>
  </si>
  <si>
    <t>tissue migration (GO:0090130)</t>
  </si>
  <si>
    <t>regulation of biological process involved in symbiotic interaction (GO:0043903)</t>
  </si>
  <si>
    <t>regulation of smooth muscle contraction (GO:0006940)</t>
  </si>
  <si>
    <t>regulation of endothelial cell proliferation (GO:0001936)</t>
  </si>
  <si>
    <t>angiogenesis (GO:0001525)</t>
  </si>
  <si>
    <t>negative regulation of protein polymerization (GO:0032272)</t>
  </si>
  <si>
    <t>positive regulation of endothelial cell proliferation (GO:0001938)</t>
  </si>
  <si>
    <t>regulation of stem cell proliferation (GO:0072091)</t>
  </si>
  <si>
    <t>regulation of BMP signaling pathway (GO:0030510)</t>
  </si>
  <si>
    <t>vascular process in circulatory system (GO:0003018)</t>
  </si>
  <si>
    <t>blood vessel morphogenesis (GO:0048514)</t>
  </si>
  <si>
    <t>post-embryonic development (GO:0009791)</t>
  </si>
  <si>
    <t>regulation of angiogenesis (GO:0045765)</t>
  </si>
  <si>
    <t>ameboidal-type cell migration (GO:0001667)</t>
  </si>
  <si>
    <t>positive regulation of angiogenesis (GO:0045766)</t>
  </si>
  <si>
    <t>positive regulation of vasculature development (GO:1904018)</t>
  </si>
  <si>
    <t>regulation of vasculature development (GO:1901342)</t>
  </si>
  <si>
    <t>cell-cell junction assembly (GO:0007043)</t>
  </si>
  <si>
    <t>vasculature development (GO:0001944)</t>
  </si>
  <si>
    <t>response to hypoxia (GO:0001666)</t>
  </si>
  <si>
    <t>response to decreased oxygen levels (GO:0036293)</t>
  </si>
  <si>
    <t>epithelial cell proliferation (GO:0050673)</t>
  </si>
  <si>
    <t>negative regulation of epithelial cell proliferation (GO:0050680)</t>
  </si>
  <si>
    <t>response to oxygen levels (GO:0070482)</t>
  </si>
  <si>
    <t>positive regulation of epithelial cell proliferation (GO:0050679)</t>
  </si>
  <si>
    <t>negative regulation of protein kinase activity (GO:0006469)</t>
  </si>
  <si>
    <t>circulatory system process (GO:0003013)</t>
  </si>
  <si>
    <t>tube morphogenesis (GO:0035239)</t>
  </si>
  <si>
    <t>regulation of protein polymerization (GO:0032271)</t>
  </si>
  <si>
    <t>regulation of epithelial cell proliferation (GO:0050678)</t>
  </si>
  <si>
    <t>negative regulation of kinase activity (GO:0033673)</t>
  </si>
  <si>
    <t>anatomical structure homeostasis (GO:0060249)</t>
  </si>
  <si>
    <t>cellular response to growth factor stimulus (GO:0071363)</t>
  </si>
  <si>
    <t>negative regulation of protein phosphorylation (GO:0001933)</t>
  </si>
  <si>
    <t>response to growth factor (GO:0070848)</t>
  </si>
  <si>
    <t>positive regulation of cell migration (GO:0030335)</t>
  </si>
  <si>
    <t>anatomical structure formation involved in morphogenesis (GO:0048646)</t>
  </si>
  <si>
    <t>regulation of anatomical structure size (GO:0090066)</t>
  </si>
  <si>
    <t>negative regulation of phosphorylation (GO:0042326)</t>
  </si>
  <si>
    <t>negative regulation of phosphorus metabolic process (GO:0010563)</t>
  </si>
  <si>
    <t>negative regulation of phosphate metabolic process (GO:0045936)</t>
  </si>
  <si>
    <t>negative regulation of protein modification process (GO:0031400)</t>
  </si>
  <si>
    <t>hemopoiesis (GO:0030097)</t>
  </si>
  <si>
    <t>positive regulation of cell population proliferation (GO:0008284)</t>
  </si>
  <si>
    <t>homeostatic process (GO:0042592)</t>
  </si>
  <si>
    <t>negative regulation of cell death (GO:0060548)</t>
  </si>
  <si>
    <t>intracellular signal transduction (GO:0035556)</t>
  </si>
  <si>
    <t>regulation of phosphate metabolic process (GO:0019220)</t>
  </si>
  <si>
    <t>regulation of phosphorus metabolic process (GO:0051174)</t>
  </si>
  <si>
    <t>negative regulation of signal transduction (GO:0009968)</t>
  </si>
  <si>
    <t>negative regulation of cell communication (GO:0010648)</t>
  </si>
  <si>
    <t>negative regulation of signaling (GO:0023057)</t>
  </si>
  <si>
    <t>cell surface receptor signaling pathway (GO:0007166)</t>
  </si>
  <si>
    <t>positive regulation of macromolecule metabolic process (GO:0010604)</t>
  </si>
  <si>
    <t>positive regulation of metabolic process (GO:0009893)</t>
  </si>
  <si>
    <t>negative regulation of macromolecule metabolic process (GO:0010605)</t>
  </si>
  <si>
    <t>negative regulation of metabolic process (GO:0009892)</t>
  </si>
  <si>
    <t>regulation of molecular function (GO:0065009)</t>
  </si>
  <si>
    <t>signal transduction (GO:0007165)</t>
  </si>
  <si>
    <t>positive regulation of cellular metabolic process (GO:0031325)</t>
  </si>
  <si>
    <t>regulation of metabolic process (GO:0019222)</t>
  </si>
  <si>
    <t>cellular response to stimulus (GO:0051716)</t>
  </si>
  <si>
    <t>regulation of macromolecule metabolic process (GO:0060255)</t>
  </si>
  <si>
    <t>regulation of primary metabolic process (GO:0080090)</t>
  </si>
  <si>
    <t>regulation of nitrogen compound metabolic process (GO:0051171)</t>
  </si>
  <si>
    <t>Sox17</t>
  </si>
  <si>
    <t>Sox18</t>
  </si>
  <si>
    <t>Ramp2</t>
  </si>
  <si>
    <t>Calcrl</t>
  </si>
  <si>
    <t>Tc4</t>
  </si>
  <si>
    <t>Epas1</t>
  </si>
  <si>
    <t>Kdr</t>
  </si>
  <si>
    <t>Flt1</t>
  </si>
  <si>
    <t>Hspb1</t>
  </si>
  <si>
    <t>Cd34</t>
  </si>
  <si>
    <t>Ifitm2</t>
  </si>
  <si>
    <t>Ly6e</t>
  </si>
  <si>
    <t>Bst2</t>
  </si>
  <si>
    <t>Ifitm3</t>
  </si>
  <si>
    <t>Syt4</t>
  </si>
  <si>
    <t>Plat</t>
  </si>
  <si>
    <t>Gucy1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0"/>
  <sheetViews>
    <sheetView topLeftCell="A3" zoomScale="120" zoomScaleNormal="120" workbookViewId="0">
      <selection activeCell="A7" sqref="A7:I26"/>
    </sheetView>
  </sheetViews>
  <sheetFormatPr baseColWidth="10" defaultRowHeight="16" x14ac:dyDescent="0.2"/>
  <cols>
    <col min="1" max="1" width="62.5" bestFit="1" customWidth="1"/>
    <col min="8" max="8" width="23.5" bestFit="1" customWidth="1"/>
  </cols>
  <sheetData>
    <row r="1" spans="1:17" x14ac:dyDescent="0.2">
      <c r="A1" t="s">
        <v>0</v>
      </c>
      <c r="B1" t="s">
        <v>1</v>
      </c>
    </row>
    <row r="2" spans="1:17" x14ac:dyDescent="0.2">
      <c r="A2" t="s">
        <v>2</v>
      </c>
      <c r="B2" t="s">
        <v>3</v>
      </c>
    </row>
    <row r="3" spans="1:17" x14ac:dyDescent="0.2">
      <c r="A3" t="s">
        <v>4</v>
      </c>
      <c r="B3" t="s">
        <v>5</v>
      </c>
    </row>
    <row r="4" spans="1:17" x14ac:dyDescent="0.2">
      <c r="A4" t="s">
        <v>6</v>
      </c>
      <c r="B4" t="s">
        <v>7</v>
      </c>
    </row>
    <row r="5" spans="1:17" x14ac:dyDescent="0.2">
      <c r="A5" t="s">
        <v>8</v>
      </c>
      <c r="B5" t="s">
        <v>9</v>
      </c>
    </row>
    <row r="6" spans="1:17" x14ac:dyDescent="0.2">
      <c r="A6" t="s">
        <v>10</v>
      </c>
      <c r="B6" t="s">
        <v>11</v>
      </c>
    </row>
    <row r="7" spans="1:17" x14ac:dyDescent="0.2">
      <c r="A7" t="s">
        <v>12</v>
      </c>
      <c r="B7" t="s">
        <v>13</v>
      </c>
      <c r="C7" t="s">
        <v>1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7" x14ac:dyDescent="0.2">
      <c r="A8" t="s">
        <v>20</v>
      </c>
      <c r="B8">
        <v>2</v>
      </c>
      <c r="C8">
        <v>2</v>
      </c>
      <c r="D8">
        <v>0.01</v>
      </c>
      <c r="E8" t="s">
        <v>21</v>
      </c>
      <c r="F8" t="s">
        <v>22</v>
      </c>
      <c r="G8" s="1">
        <v>1.16E-4</v>
      </c>
      <c r="H8" s="1">
        <v>3.39E-2</v>
      </c>
      <c r="I8" s="2">
        <f>C8/B8</f>
        <v>1</v>
      </c>
    </row>
    <row r="9" spans="1:17" x14ac:dyDescent="0.2">
      <c r="A9" t="s">
        <v>23</v>
      </c>
      <c r="B9">
        <v>15</v>
      </c>
      <c r="C9">
        <v>7</v>
      </c>
      <c r="D9">
        <v>7.0000000000000007E-2</v>
      </c>
      <c r="E9" t="s">
        <v>21</v>
      </c>
      <c r="F9" t="s">
        <v>22</v>
      </c>
      <c r="G9" s="1">
        <v>4.3899999999999997E-12</v>
      </c>
      <c r="H9" s="1">
        <v>2.3000000000000001E-8</v>
      </c>
      <c r="I9" s="2">
        <f t="shared" ref="I9:I70" si="0">C9/B9</f>
        <v>0.46666666666666667</v>
      </c>
    </row>
    <row r="10" spans="1:17" x14ac:dyDescent="0.2">
      <c r="A10" t="s">
        <v>24</v>
      </c>
      <c r="B10">
        <v>17</v>
      </c>
      <c r="C10">
        <v>7</v>
      </c>
      <c r="D10">
        <v>0.08</v>
      </c>
      <c r="E10" t="s">
        <v>21</v>
      </c>
      <c r="F10">
        <v>92.42</v>
      </c>
      <c r="G10" s="1">
        <v>8.8400000000000003E-12</v>
      </c>
      <c r="H10" s="1">
        <v>3.4800000000000001E-8</v>
      </c>
      <c r="I10" s="2">
        <f t="shared" si="0"/>
        <v>0.41176470588235292</v>
      </c>
    </row>
    <row r="11" spans="1:17" x14ac:dyDescent="0.2">
      <c r="A11" t="s">
        <v>25</v>
      </c>
      <c r="B11">
        <v>17</v>
      </c>
      <c r="C11">
        <v>7</v>
      </c>
      <c r="D11">
        <v>0.08</v>
      </c>
      <c r="E11" t="s">
        <v>21</v>
      </c>
      <c r="F11">
        <v>92.42</v>
      </c>
      <c r="G11" s="1">
        <v>8.8400000000000003E-12</v>
      </c>
      <c r="H11" s="1">
        <v>2.7899999999999998E-8</v>
      </c>
      <c r="I11" s="2">
        <f t="shared" si="0"/>
        <v>0.41176470588235292</v>
      </c>
    </row>
    <row r="12" spans="1:17" x14ac:dyDescent="0.2">
      <c r="A12" s="3" t="s">
        <v>26</v>
      </c>
      <c r="B12">
        <v>25</v>
      </c>
      <c r="C12">
        <v>7</v>
      </c>
      <c r="D12">
        <v>0.11</v>
      </c>
      <c r="E12" t="s">
        <v>21</v>
      </c>
      <c r="F12">
        <v>62.85</v>
      </c>
      <c r="G12" s="1">
        <v>8.3499999999999996E-11</v>
      </c>
      <c r="H12" s="1">
        <v>1.8799999999999999E-7</v>
      </c>
      <c r="I12" s="2">
        <f t="shared" si="0"/>
        <v>0.28000000000000003</v>
      </c>
      <c r="J12" t="s">
        <v>86</v>
      </c>
      <c r="K12" t="s">
        <v>87</v>
      </c>
      <c r="L12" t="s">
        <v>88</v>
      </c>
      <c r="M12" t="s">
        <v>89</v>
      </c>
      <c r="N12" t="s">
        <v>90</v>
      </c>
      <c r="O12" t="s">
        <v>91</v>
      </c>
      <c r="P12" t="s">
        <v>92</v>
      </c>
    </row>
    <row r="13" spans="1:17" x14ac:dyDescent="0.2">
      <c r="A13" t="s">
        <v>27</v>
      </c>
      <c r="B13">
        <v>49</v>
      </c>
      <c r="C13">
        <v>11</v>
      </c>
      <c r="D13">
        <v>0.22</v>
      </c>
      <c r="E13" t="s">
        <v>21</v>
      </c>
      <c r="F13">
        <v>50.39</v>
      </c>
      <c r="G13" s="1">
        <v>2.0999999999999998E-15</v>
      </c>
      <c r="H13" s="1">
        <v>1.66E-11</v>
      </c>
      <c r="I13" s="2">
        <f t="shared" si="0"/>
        <v>0.22448979591836735</v>
      </c>
    </row>
    <row r="14" spans="1:17" x14ac:dyDescent="0.2">
      <c r="A14" s="3" t="s">
        <v>28</v>
      </c>
      <c r="B14">
        <v>36</v>
      </c>
      <c r="C14">
        <v>8</v>
      </c>
      <c r="D14">
        <v>0.16</v>
      </c>
      <c r="E14" t="s">
        <v>21</v>
      </c>
      <c r="F14">
        <v>49.88</v>
      </c>
      <c r="G14" s="1">
        <v>1.7399999999999999E-11</v>
      </c>
      <c r="H14" s="1">
        <v>4.5699999999999999E-8</v>
      </c>
      <c r="I14" s="2">
        <f t="shared" si="0"/>
        <v>0.22222222222222221</v>
      </c>
      <c r="J14" t="s">
        <v>86</v>
      </c>
      <c r="K14" t="s">
        <v>87</v>
      </c>
      <c r="L14" t="s">
        <v>88</v>
      </c>
      <c r="M14" t="s">
        <v>89</v>
      </c>
      <c r="N14" t="s">
        <v>90</v>
      </c>
      <c r="O14" t="s">
        <v>93</v>
      </c>
      <c r="P14" t="s">
        <v>91</v>
      </c>
      <c r="Q14" t="s">
        <v>92</v>
      </c>
    </row>
    <row r="15" spans="1:17" x14ac:dyDescent="0.2">
      <c r="A15" s="3" t="s">
        <v>29</v>
      </c>
      <c r="B15">
        <v>15</v>
      </c>
      <c r="C15">
        <v>3</v>
      </c>
      <c r="D15">
        <v>7.0000000000000007E-2</v>
      </c>
      <c r="E15" t="s">
        <v>21</v>
      </c>
      <c r="F15">
        <v>44.89</v>
      </c>
      <c r="G15" s="1">
        <v>6.58E-5</v>
      </c>
      <c r="H15" s="1">
        <v>2.47E-2</v>
      </c>
      <c r="I15" s="2">
        <f t="shared" si="0"/>
        <v>0.2</v>
      </c>
      <c r="J15" t="s">
        <v>683</v>
      </c>
      <c r="K15" t="s">
        <v>684</v>
      </c>
      <c r="L15" t="s">
        <v>685</v>
      </c>
    </row>
    <row r="16" spans="1:17" x14ac:dyDescent="0.2">
      <c r="A16" t="s">
        <v>30</v>
      </c>
      <c r="B16">
        <v>15</v>
      </c>
      <c r="C16">
        <v>3</v>
      </c>
      <c r="D16">
        <v>7.0000000000000007E-2</v>
      </c>
      <c r="E16" t="s">
        <v>21</v>
      </c>
      <c r="F16">
        <v>44.89</v>
      </c>
      <c r="G16" s="1">
        <v>6.58E-5</v>
      </c>
      <c r="H16" s="1">
        <v>2.41E-2</v>
      </c>
      <c r="I16" s="2">
        <f t="shared" si="0"/>
        <v>0.2</v>
      </c>
    </row>
    <row r="17" spans="1:9" x14ac:dyDescent="0.2">
      <c r="A17" t="s">
        <v>31</v>
      </c>
      <c r="B17">
        <v>15</v>
      </c>
      <c r="C17">
        <v>3</v>
      </c>
      <c r="D17">
        <v>7.0000000000000007E-2</v>
      </c>
      <c r="E17" t="s">
        <v>21</v>
      </c>
      <c r="F17">
        <v>44.89</v>
      </c>
      <c r="G17" s="1">
        <v>6.58E-5</v>
      </c>
      <c r="H17" s="1">
        <v>2.3599999999999999E-2</v>
      </c>
      <c r="I17" s="2">
        <f t="shared" si="0"/>
        <v>0.2</v>
      </c>
    </row>
    <row r="18" spans="1:9" x14ac:dyDescent="0.2">
      <c r="A18" t="s">
        <v>32</v>
      </c>
      <c r="B18">
        <v>15</v>
      </c>
      <c r="C18">
        <v>3</v>
      </c>
      <c r="D18">
        <v>7.0000000000000007E-2</v>
      </c>
      <c r="E18" t="s">
        <v>21</v>
      </c>
      <c r="F18">
        <v>44.89</v>
      </c>
      <c r="G18" s="1">
        <v>6.58E-5</v>
      </c>
      <c r="H18" s="1">
        <v>2.3E-2</v>
      </c>
      <c r="I18" s="2">
        <f t="shared" si="0"/>
        <v>0.2</v>
      </c>
    </row>
    <row r="19" spans="1:9" x14ac:dyDescent="0.2">
      <c r="A19" t="s">
        <v>33</v>
      </c>
      <c r="B19">
        <v>40</v>
      </c>
      <c r="C19">
        <v>7</v>
      </c>
      <c r="D19">
        <v>0.18</v>
      </c>
      <c r="E19" t="s">
        <v>21</v>
      </c>
      <c r="F19">
        <v>39.28</v>
      </c>
      <c r="G19" s="1">
        <v>1.4800000000000001E-9</v>
      </c>
      <c r="H19" s="1">
        <v>2.9100000000000001E-6</v>
      </c>
      <c r="I19" s="2">
        <f t="shared" si="0"/>
        <v>0.17499999999999999</v>
      </c>
    </row>
    <row r="20" spans="1:9" x14ac:dyDescent="0.2">
      <c r="A20" t="s">
        <v>34</v>
      </c>
      <c r="B20">
        <v>41</v>
      </c>
      <c r="C20">
        <v>7</v>
      </c>
      <c r="D20">
        <v>0.18</v>
      </c>
      <c r="E20" t="s">
        <v>21</v>
      </c>
      <c r="F20">
        <v>38.32</v>
      </c>
      <c r="G20" s="1">
        <v>1.7200000000000001E-9</v>
      </c>
      <c r="H20" s="1">
        <v>3.0199999999999999E-6</v>
      </c>
      <c r="I20" s="2">
        <f t="shared" si="0"/>
        <v>0.17073170731707318</v>
      </c>
    </row>
    <row r="21" spans="1:9" x14ac:dyDescent="0.2">
      <c r="A21" t="s">
        <v>35</v>
      </c>
      <c r="B21">
        <v>108</v>
      </c>
      <c r="C21">
        <v>15</v>
      </c>
      <c r="D21">
        <v>0.48</v>
      </c>
      <c r="E21" t="s">
        <v>21</v>
      </c>
      <c r="F21">
        <v>31.17</v>
      </c>
      <c r="G21" s="1">
        <v>7.8700000000000005E-18</v>
      </c>
      <c r="H21" s="1">
        <v>1.24E-13</v>
      </c>
      <c r="I21" s="2">
        <f t="shared" si="0"/>
        <v>0.1388888888888889</v>
      </c>
    </row>
    <row r="22" spans="1:9" x14ac:dyDescent="0.2">
      <c r="A22" t="s">
        <v>36</v>
      </c>
      <c r="B22">
        <v>55</v>
      </c>
      <c r="C22">
        <v>7</v>
      </c>
      <c r="D22">
        <v>0.25</v>
      </c>
      <c r="E22" t="s">
        <v>21</v>
      </c>
      <c r="F22">
        <v>28.57</v>
      </c>
      <c r="G22" s="1">
        <v>1.09E-8</v>
      </c>
      <c r="H22" s="1">
        <v>1.73E-5</v>
      </c>
      <c r="I22" s="2">
        <f t="shared" si="0"/>
        <v>0.12727272727272726</v>
      </c>
    </row>
    <row r="23" spans="1:9" x14ac:dyDescent="0.2">
      <c r="A23" t="s">
        <v>37</v>
      </c>
      <c r="B23">
        <v>55</v>
      </c>
      <c r="C23">
        <v>7</v>
      </c>
      <c r="D23">
        <v>0.25</v>
      </c>
      <c r="E23" t="s">
        <v>21</v>
      </c>
      <c r="F23">
        <v>28.57</v>
      </c>
      <c r="G23" s="1">
        <v>1.09E-8</v>
      </c>
      <c r="H23" s="1">
        <v>1.5699999999999999E-5</v>
      </c>
      <c r="I23" s="2">
        <f t="shared" si="0"/>
        <v>0.12727272727272726</v>
      </c>
    </row>
    <row r="24" spans="1:9" x14ac:dyDescent="0.2">
      <c r="A24" t="s">
        <v>38</v>
      </c>
      <c r="B24">
        <v>56</v>
      </c>
      <c r="C24">
        <v>7</v>
      </c>
      <c r="D24">
        <v>0.25</v>
      </c>
      <c r="E24" t="s">
        <v>21</v>
      </c>
      <c r="F24">
        <v>28.06</v>
      </c>
      <c r="G24" s="1">
        <v>1.2299999999999999E-8</v>
      </c>
      <c r="H24" s="1">
        <v>1.6099999999999998E-5</v>
      </c>
      <c r="I24" s="2">
        <f t="shared" si="0"/>
        <v>0.125</v>
      </c>
    </row>
    <row r="25" spans="1:9" x14ac:dyDescent="0.2">
      <c r="A25" t="s">
        <v>39</v>
      </c>
      <c r="B25">
        <v>37</v>
      </c>
      <c r="C25">
        <v>4</v>
      </c>
      <c r="D25">
        <v>0.16</v>
      </c>
      <c r="E25" t="s">
        <v>21</v>
      </c>
      <c r="F25">
        <v>24.27</v>
      </c>
      <c r="G25" s="1">
        <v>3.2499999999999997E-5</v>
      </c>
      <c r="H25" s="1">
        <v>1.6E-2</v>
      </c>
      <c r="I25" s="2">
        <f t="shared" si="0"/>
        <v>0.10810810810810811</v>
      </c>
    </row>
    <row r="26" spans="1:9" x14ac:dyDescent="0.2">
      <c r="A26" t="s">
        <v>40</v>
      </c>
      <c r="B26">
        <v>38</v>
      </c>
      <c r="C26">
        <v>4</v>
      </c>
      <c r="D26">
        <v>0.17</v>
      </c>
      <c r="E26" t="s">
        <v>21</v>
      </c>
      <c r="F26">
        <v>23.63</v>
      </c>
      <c r="G26" s="1">
        <v>3.5800000000000003E-5</v>
      </c>
      <c r="H26" s="1">
        <v>1.7100000000000001E-2</v>
      </c>
      <c r="I26" s="2">
        <f t="shared" si="0"/>
        <v>0.10526315789473684</v>
      </c>
    </row>
    <row r="27" spans="1:9" x14ac:dyDescent="0.2">
      <c r="A27" t="s">
        <v>41</v>
      </c>
      <c r="B27">
        <v>100</v>
      </c>
      <c r="C27">
        <v>7</v>
      </c>
      <c r="D27">
        <v>0.45</v>
      </c>
      <c r="E27" t="s">
        <v>21</v>
      </c>
      <c r="F27">
        <v>15.71</v>
      </c>
      <c r="G27" s="1">
        <v>4.9399999999999995E-7</v>
      </c>
      <c r="H27" s="1">
        <v>4.5800000000000002E-4</v>
      </c>
      <c r="I27" s="2">
        <f t="shared" si="0"/>
        <v>7.0000000000000007E-2</v>
      </c>
    </row>
    <row r="28" spans="1:9" x14ac:dyDescent="0.2">
      <c r="A28" t="s">
        <v>42</v>
      </c>
      <c r="B28">
        <v>74</v>
      </c>
      <c r="C28">
        <v>5</v>
      </c>
      <c r="D28">
        <v>0.33</v>
      </c>
      <c r="E28" t="s">
        <v>21</v>
      </c>
      <c r="F28">
        <v>15.17</v>
      </c>
      <c r="G28" s="1">
        <v>2.69E-5</v>
      </c>
      <c r="H28" s="1">
        <v>1.52E-2</v>
      </c>
      <c r="I28" s="2">
        <f t="shared" si="0"/>
        <v>6.7567567567567571E-2</v>
      </c>
    </row>
    <row r="29" spans="1:9" x14ac:dyDescent="0.2">
      <c r="A29" t="s">
        <v>43</v>
      </c>
      <c r="B29">
        <v>139</v>
      </c>
      <c r="C29">
        <v>7</v>
      </c>
      <c r="D29">
        <v>0.62</v>
      </c>
      <c r="E29" t="s">
        <v>21</v>
      </c>
      <c r="F29">
        <v>11.3</v>
      </c>
      <c r="G29" s="1">
        <v>3.9899999999999999E-6</v>
      </c>
      <c r="H29" s="1">
        <v>2.6199999999999999E-3</v>
      </c>
      <c r="I29" s="2">
        <f t="shared" si="0"/>
        <v>5.0359712230215826E-2</v>
      </c>
    </row>
    <row r="30" spans="1:9" x14ac:dyDescent="0.2">
      <c r="A30" t="s">
        <v>44</v>
      </c>
      <c r="B30">
        <v>100</v>
      </c>
      <c r="C30">
        <v>5</v>
      </c>
      <c r="D30">
        <v>0.45</v>
      </c>
      <c r="E30" t="s">
        <v>21</v>
      </c>
      <c r="F30">
        <v>11.22</v>
      </c>
      <c r="G30" s="1">
        <v>1.05E-4</v>
      </c>
      <c r="H30" s="1">
        <v>3.1300000000000001E-2</v>
      </c>
      <c r="I30" s="2">
        <f t="shared" si="0"/>
        <v>0.05</v>
      </c>
    </row>
    <row r="31" spans="1:9" x14ac:dyDescent="0.2">
      <c r="A31" t="s">
        <v>45</v>
      </c>
      <c r="B31">
        <v>103</v>
      </c>
      <c r="C31">
        <v>5</v>
      </c>
      <c r="D31">
        <v>0.46</v>
      </c>
      <c r="E31" t="s">
        <v>21</v>
      </c>
      <c r="F31">
        <v>10.9</v>
      </c>
      <c r="G31" s="1">
        <v>1.2E-4</v>
      </c>
      <c r="H31" s="1">
        <v>3.4500000000000003E-2</v>
      </c>
      <c r="I31" s="2">
        <f t="shared" si="0"/>
        <v>4.8543689320388349E-2</v>
      </c>
    </row>
    <row r="32" spans="1:9" x14ac:dyDescent="0.2">
      <c r="A32" t="s">
        <v>46</v>
      </c>
      <c r="B32">
        <v>170</v>
      </c>
      <c r="C32">
        <v>7</v>
      </c>
      <c r="D32">
        <v>0.76</v>
      </c>
      <c r="E32" t="s">
        <v>21</v>
      </c>
      <c r="F32">
        <v>9.24</v>
      </c>
      <c r="G32" s="1">
        <v>1.4100000000000001E-5</v>
      </c>
      <c r="H32" s="1">
        <v>8.5400000000000007E-3</v>
      </c>
      <c r="I32" s="2">
        <f t="shared" si="0"/>
        <v>4.1176470588235294E-2</v>
      </c>
    </row>
    <row r="33" spans="1:9" x14ac:dyDescent="0.2">
      <c r="A33" t="s">
        <v>47</v>
      </c>
      <c r="B33">
        <v>253</v>
      </c>
      <c r="C33">
        <v>7</v>
      </c>
      <c r="D33">
        <v>1.1299999999999999</v>
      </c>
      <c r="E33" t="s">
        <v>21</v>
      </c>
      <c r="F33">
        <v>6.21</v>
      </c>
      <c r="G33" s="1">
        <v>1.6000000000000001E-4</v>
      </c>
      <c r="H33" s="1">
        <v>4.0800000000000003E-2</v>
      </c>
      <c r="I33" s="2">
        <f t="shared" si="0"/>
        <v>2.766798418972332E-2</v>
      </c>
    </row>
    <row r="34" spans="1:9" x14ac:dyDescent="0.2">
      <c r="A34" t="s">
        <v>48</v>
      </c>
      <c r="B34">
        <v>336</v>
      </c>
      <c r="C34">
        <v>8</v>
      </c>
      <c r="D34">
        <v>1.5</v>
      </c>
      <c r="E34" t="s">
        <v>21</v>
      </c>
      <c r="F34">
        <v>5.34</v>
      </c>
      <c r="G34" s="1">
        <v>1.4799999999999999E-4</v>
      </c>
      <c r="H34" s="1">
        <v>3.9600000000000003E-2</v>
      </c>
      <c r="I34" s="2">
        <f t="shared" si="0"/>
        <v>2.3809523809523808E-2</v>
      </c>
    </row>
    <row r="35" spans="1:9" x14ac:dyDescent="0.2">
      <c r="A35" t="s">
        <v>49</v>
      </c>
      <c r="B35">
        <v>468</v>
      </c>
      <c r="C35">
        <v>11</v>
      </c>
      <c r="D35">
        <v>2.09</v>
      </c>
      <c r="E35" t="s">
        <v>21</v>
      </c>
      <c r="F35">
        <v>5.28</v>
      </c>
      <c r="G35" s="1">
        <v>9.0999999999999993E-6</v>
      </c>
      <c r="H35" s="1">
        <v>5.7400000000000003E-3</v>
      </c>
      <c r="I35" s="2">
        <f t="shared" si="0"/>
        <v>2.3504273504273504E-2</v>
      </c>
    </row>
    <row r="36" spans="1:9" x14ac:dyDescent="0.2">
      <c r="A36" t="s">
        <v>50</v>
      </c>
      <c r="B36">
        <v>432</v>
      </c>
      <c r="C36">
        <v>9</v>
      </c>
      <c r="D36">
        <v>1.92</v>
      </c>
      <c r="E36" t="s">
        <v>21</v>
      </c>
      <c r="F36">
        <v>4.68</v>
      </c>
      <c r="G36" s="1">
        <v>1.5200000000000001E-4</v>
      </c>
      <c r="H36" s="1">
        <v>3.9899999999999998E-2</v>
      </c>
      <c r="I36" s="2">
        <f t="shared" si="0"/>
        <v>2.0833333333333332E-2</v>
      </c>
    </row>
    <row r="37" spans="1:9" x14ac:dyDescent="0.2">
      <c r="A37" t="s">
        <v>51</v>
      </c>
      <c r="B37">
        <v>482</v>
      </c>
      <c r="C37">
        <v>10</v>
      </c>
      <c r="D37">
        <v>2.15</v>
      </c>
      <c r="E37" t="s">
        <v>21</v>
      </c>
      <c r="F37">
        <v>4.66</v>
      </c>
      <c r="G37" s="1">
        <v>6.6500000000000004E-5</v>
      </c>
      <c r="H37" s="1">
        <v>2.2800000000000001E-2</v>
      </c>
      <c r="I37" s="2">
        <f t="shared" si="0"/>
        <v>2.0746887966804978E-2</v>
      </c>
    </row>
    <row r="38" spans="1:9" x14ac:dyDescent="0.2">
      <c r="A38" t="s">
        <v>52</v>
      </c>
      <c r="B38">
        <v>532</v>
      </c>
      <c r="C38">
        <v>11</v>
      </c>
      <c r="D38">
        <v>2.37</v>
      </c>
      <c r="E38" t="s">
        <v>21</v>
      </c>
      <c r="F38">
        <v>4.6399999999999997</v>
      </c>
      <c r="G38" s="1">
        <v>2.9E-5</v>
      </c>
      <c r="H38" s="1">
        <v>1.5800000000000002E-2</v>
      </c>
      <c r="I38" s="2">
        <f t="shared" si="0"/>
        <v>2.0676691729323307E-2</v>
      </c>
    </row>
    <row r="39" spans="1:9" x14ac:dyDescent="0.2">
      <c r="A39" t="s">
        <v>53</v>
      </c>
      <c r="B39">
        <v>437</v>
      </c>
      <c r="C39">
        <v>9</v>
      </c>
      <c r="D39">
        <v>1.95</v>
      </c>
      <c r="E39" t="s">
        <v>21</v>
      </c>
      <c r="F39">
        <v>4.62</v>
      </c>
      <c r="G39" s="1">
        <v>1.65E-4</v>
      </c>
      <c r="H39" s="1">
        <v>4.1300000000000003E-2</v>
      </c>
      <c r="I39" s="2">
        <f t="shared" si="0"/>
        <v>2.0594965675057208E-2</v>
      </c>
    </row>
    <row r="40" spans="1:9" x14ac:dyDescent="0.2">
      <c r="A40" t="s">
        <v>54</v>
      </c>
      <c r="B40">
        <v>554</v>
      </c>
      <c r="C40">
        <v>11</v>
      </c>
      <c r="D40">
        <v>2.4700000000000002</v>
      </c>
      <c r="E40" t="s">
        <v>21</v>
      </c>
      <c r="F40">
        <v>4.46</v>
      </c>
      <c r="G40" s="1">
        <v>4.1600000000000002E-5</v>
      </c>
      <c r="H40" s="1">
        <v>1.8200000000000001E-2</v>
      </c>
      <c r="I40" s="2">
        <f t="shared" si="0"/>
        <v>1.9855595667870037E-2</v>
      </c>
    </row>
    <row r="41" spans="1:9" x14ac:dyDescent="0.2">
      <c r="A41" t="s">
        <v>55</v>
      </c>
      <c r="B41">
        <v>506</v>
      </c>
      <c r="C41">
        <v>10</v>
      </c>
      <c r="D41">
        <v>2.25</v>
      </c>
      <c r="E41" t="s">
        <v>21</v>
      </c>
      <c r="F41">
        <v>4.4400000000000004</v>
      </c>
      <c r="G41" s="1">
        <v>9.8499999999999995E-5</v>
      </c>
      <c r="H41" s="1">
        <v>3.0499999999999999E-2</v>
      </c>
      <c r="I41" s="2">
        <f t="shared" si="0"/>
        <v>1.9762845849802372E-2</v>
      </c>
    </row>
    <row r="42" spans="1:9" x14ac:dyDescent="0.2">
      <c r="A42" t="s">
        <v>56</v>
      </c>
      <c r="B42">
        <v>508</v>
      </c>
      <c r="C42">
        <v>10</v>
      </c>
      <c r="D42">
        <v>2.2599999999999998</v>
      </c>
      <c r="E42" t="s">
        <v>21</v>
      </c>
      <c r="F42">
        <v>4.42</v>
      </c>
      <c r="G42" s="1">
        <v>1.02E-4</v>
      </c>
      <c r="H42" s="1">
        <v>3.0800000000000001E-2</v>
      </c>
      <c r="I42" s="2">
        <f t="shared" si="0"/>
        <v>1.968503937007874E-2</v>
      </c>
    </row>
    <row r="43" spans="1:9" x14ac:dyDescent="0.2">
      <c r="A43" t="s">
        <v>57</v>
      </c>
      <c r="B43">
        <v>987</v>
      </c>
      <c r="C43">
        <v>17</v>
      </c>
      <c r="D43">
        <v>4.4000000000000004</v>
      </c>
      <c r="E43" t="s">
        <v>21</v>
      </c>
      <c r="F43">
        <v>3.87</v>
      </c>
      <c r="G43" s="1">
        <v>1.86E-6</v>
      </c>
      <c r="H43" s="1">
        <v>1.4E-3</v>
      </c>
      <c r="I43" s="2">
        <f t="shared" si="0"/>
        <v>1.7223910840932118E-2</v>
      </c>
    </row>
    <row r="44" spans="1:9" x14ac:dyDescent="0.2">
      <c r="A44" t="s">
        <v>58</v>
      </c>
      <c r="B44">
        <v>1092</v>
      </c>
      <c r="C44">
        <v>18</v>
      </c>
      <c r="D44">
        <v>4.87</v>
      </c>
      <c r="E44" t="s">
        <v>21</v>
      </c>
      <c r="F44">
        <v>3.7</v>
      </c>
      <c r="G44" s="1">
        <v>1.64E-6</v>
      </c>
      <c r="H44" s="1">
        <v>1.2899999999999999E-3</v>
      </c>
      <c r="I44" s="2">
        <f t="shared" si="0"/>
        <v>1.6483516483516484E-2</v>
      </c>
    </row>
    <row r="45" spans="1:9" x14ac:dyDescent="0.2">
      <c r="A45" t="s">
        <v>59</v>
      </c>
      <c r="B45">
        <v>1044</v>
      </c>
      <c r="C45">
        <v>17</v>
      </c>
      <c r="D45">
        <v>4.6500000000000004</v>
      </c>
      <c r="E45" t="s">
        <v>21</v>
      </c>
      <c r="F45">
        <v>3.65</v>
      </c>
      <c r="G45" s="1">
        <v>3.9099999999999998E-6</v>
      </c>
      <c r="H45" s="1">
        <v>2.6800000000000001E-3</v>
      </c>
      <c r="I45" s="2">
        <f t="shared" si="0"/>
        <v>1.6283524904214558E-2</v>
      </c>
    </row>
    <row r="46" spans="1:9" x14ac:dyDescent="0.2">
      <c r="A46" t="s">
        <v>60</v>
      </c>
      <c r="B46">
        <v>989</v>
      </c>
      <c r="C46">
        <v>14</v>
      </c>
      <c r="D46">
        <v>4.41</v>
      </c>
      <c r="E46" t="s">
        <v>21</v>
      </c>
      <c r="F46">
        <v>3.18</v>
      </c>
      <c r="G46" s="1">
        <v>1.34E-4</v>
      </c>
      <c r="H46" s="1">
        <v>3.7100000000000001E-2</v>
      </c>
      <c r="I46" s="2">
        <f t="shared" si="0"/>
        <v>1.4155712841253791E-2</v>
      </c>
    </row>
    <row r="47" spans="1:9" x14ac:dyDescent="0.2">
      <c r="A47" t="s">
        <v>61</v>
      </c>
      <c r="B47">
        <v>1396</v>
      </c>
      <c r="C47">
        <v>18</v>
      </c>
      <c r="D47">
        <v>6.22</v>
      </c>
      <c r="E47" t="s">
        <v>21</v>
      </c>
      <c r="F47">
        <v>2.89</v>
      </c>
      <c r="G47" s="1">
        <v>4.4499999999999997E-5</v>
      </c>
      <c r="H47" s="1">
        <v>1.9E-2</v>
      </c>
      <c r="I47" s="2">
        <f t="shared" si="0"/>
        <v>1.2893982808022923E-2</v>
      </c>
    </row>
    <row r="48" spans="1:9" x14ac:dyDescent="0.2">
      <c r="A48" t="s">
        <v>62</v>
      </c>
      <c r="B48">
        <v>2038</v>
      </c>
      <c r="C48">
        <v>26</v>
      </c>
      <c r="D48">
        <v>9.08</v>
      </c>
      <c r="E48" t="s">
        <v>21</v>
      </c>
      <c r="F48">
        <v>2.86</v>
      </c>
      <c r="G48" s="1">
        <v>7.0900000000000001E-7</v>
      </c>
      <c r="H48" s="1">
        <v>6.2100000000000002E-4</v>
      </c>
      <c r="I48" s="2">
        <f t="shared" si="0"/>
        <v>1.2757605495583905E-2</v>
      </c>
    </row>
    <row r="49" spans="1:9" x14ac:dyDescent="0.2">
      <c r="A49" t="s">
        <v>63</v>
      </c>
      <c r="B49">
        <v>1699</v>
      </c>
      <c r="C49">
        <v>21</v>
      </c>
      <c r="D49">
        <v>7.57</v>
      </c>
      <c r="E49" t="s">
        <v>21</v>
      </c>
      <c r="F49">
        <v>2.77</v>
      </c>
      <c r="G49" s="1">
        <v>1.7200000000000001E-5</v>
      </c>
      <c r="H49" s="1">
        <v>0.01</v>
      </c>
      <c r="I49" s="2">
        <f t="shared" si="0"/>
        <v>1.2360211889346674E-2</v>
      </c>
    </row>
    <row r="50" spans="1:9" x14ac:dyDescent="0.2">
      <c r="A50" t="s">
        <v>64</v>
      </c>
      <c r="B50">
        <v>1545</v>
      </c>
      <c r="C50">
        <v>18</v>
      </c>
      <c r="D50">
        <v>6.88</v>
      </c>
      <c r="E50" t="s">
        <v>21</v>
      </c>
      <c r="F50">
        <v>2.62</v>
      </c>
      <c r="G50" s="1">
        <v>1.6000000000000001E-4</v>
      </c>
      <c r="H50" s="1">
        <v>4.1300000000000003E-2</v>
      </c>
      <c r="I50" s="2">
        <f t="shared" si="0"/>
        <v>1.1650485436893204E-2</v>
      </c>
    </row>
    <row r="51" spans="1:9" x14ac:dyDescent="0.2">
      <c r="A51" t="s">
        <v>65</v>
      </c>
      <c r="B51">
        <v>1745</v>
      </c>
      <c r="C51">
        <v>20</v>
      </c>
      <c r="D51">
        <v>7.77</v>
      </c>
      <c r="E51" t="s">
        <v>21</v>
      </c>
      <c r="F51">
        <v>2.57</v>
      </c>
      <c r="G51" s="1">
        <v>8.0900000000000001E-5</v>
      </c>
      <c r="H51" s="1">
        <v>2.6599999999999999E-2</v>
      </c>
      <c r="I51" s="2">
        <f t="shared" si="0"/>
        <v>1.1461318051575931E-2</v>
      </c>
    </row>
    <row r="52" spans="1:9" x14ac:dyDescent="0.2">
      <c r="A52" t="s">
        <v>66</v>
      </c>
      <c r="B52">
        <v>2989</v>
      </c>
      <c r="C52">
        <v>34</v>
      </c>
      <c r="D52">
        <v>13.32</v>
      </c>
      <c r="E52" t="s">
        <v>21</v>
      </c>
      <c r="F52">
        <v>2.5499999999999998</v>
      </c>
      <c r="G52" s="1">
        <v>1.1300000000000001E-7</v>
      </c>
      <c r="H52" s="1">
        <v>1.36E-4</v>
      </c>
      <c r="I52" s="2">
        <f t="shared" si="0"/>
        <v>1.1375041820006692E-2</v>
      </c>
    </row>
    <row r="53" spans="1:9" x14ac:dyDescent="0.2">
      <c r="A53" t="s">
        <v>67</v>
      </c>
      <c r="B53">
        <v>1677</v>
      </c>
      <c r="C53">
        <v>19</v>
      </c>
      <c r="D53">
        <v>7.47</v>
      </c>
      <c r="E53" t="s">
        <v>21</v>
      </c>
      <c r="F53">
        <v>2.54</v>
      </c>
      <c r="G53" s="1">
        <v>1.46E-4</v>
      </c>
      <c r="H53" s="1">
        <v>3.9699999999999999E-2</v>
      </c>
      <c r="I53" s="2">
        <f t="shared" si="0"/>
        <v>1.1329755515802028E-2</v>
      </c>
    </row>
    <row r="54" spans="1:9" x14ac:dyDescent="0.2">
      <c r="A54" t="s">
        <v>68</v>
      </c>
      <c r="B54">
        <v>2474</v>
      </c>
      <c r="C54">
        <v>26</v>
      </c>
      <c r="D54">
        <v>11.02</v>
      </c>
      <c r="E54" t="s">
        <v>21</v>
      </c>
      <c r="F54">
        <v>2.36</v>
      </c>
      <c r="G54" s="1">
        <v>3.1300000000000002E-5</v>
      </c>
      <c r="H54" s="1">
        <v>1.5900000000000001E-2</v>
      </c>
      <c r="I54" s="2">
        <f t="shared" si="0"/>
        <v>1.0509296685529508E-2</v>
      </c>
    </row>
    <row r="55" spans="1:9" x14ac:dyDescent="0.2">
      <c r="A55" t="s">
        <v>69</v>
      </c>
      <c r="B55">
        <v>3675</v>
      </c>
      <c r="C55">
        <v>38</v>
      </c>
      <c r="D55">
        <v>16.37</v>
      </c>
      <c r="E55" t="s">
        <v>21</v>
      </c>
      <c r="F55">
        <v>2.3199999999999998</v>
      </c>
      <c r="G55" s="1">
        <v>1.86E-7</v>
      </c>
      <c r="H55" s="1">
        <v>1.95E-4</v>
      </c>
      <c r="I55" s="2">
        <f t="shared" si="0"/>
        <v>1.0340136054421769E-2</v>
      </c>
    </row>
    <row r="56" spans="1:9" x14ac:dyDescent="0.2">
      <c r="A56" t="s">
        <v>70</v>
      </c>
      <c r="B56">
        <v>3702</v>
      </c>
      <c r="C56">
        <v>38</v>
      </c>
      <c r="D56">
        <v>16.489999999999998</v>
      </c>
      <c r="E56" t="s">
        <v>21</v>
      </c>
      <c r="F56">
        <v>2.2999999999999998</v>
      </c>
      <c r="G56" s="1">
        <v>2.2000000000000001E-7</v>
      </c>
      <c r="H56" s="1">
        <v>2.1699999999999999E-4</v>
      </c>
      <c r="I56" s="2">
        <f t="shared" si="0"/>
        <v>1.0264721772015126E-2</v>
      </c>
    </row>
    <row r="57" spans="1:9" x14ac:dyDescent="0.2">
      <c r="A57" t="s">
        <v>71</v>
      </c>
      <c r="B57">
        <v>2652</v>
      </c>
      <c r="C57">
        <v>27</v>
      </c>
      <c r="D57">
        <v>11.82</v>
      </c>
      <c r="E57" t="s">
        <v>21</v>
      </c>
      <c r="F57">
        <v>2.29</v>
      </c>
      <c r="G57" s="1">
        <v>3.0800000000000003E-5</v>
      </c>
      <c r="H57" s="1">
        <v>1.6199999999999999E-2</v>
      </c>
      <c r="I57" s="2">
        <f t="shared" si="0"/>
        <v>1.0180995475113122E-2</v>
      </c>
    </row>
    <row r="58" spans="1:9" x14ac:dyDescent="0.2">
      <c r="A58" t="s">
        <v>72</v>
      </c>
      <c r="B58">
        <v>3833</v>
      </c>
      <c r="C58">
        <v>39</v>
      </c>
      <c r="D58">
        <v>17.079999999999998</v>
      </c>
      <c r="E58" t="s">
        <v>21</v>
      </c>
      <c r="F58">
        <v>2.2799999999999998</v>
      </c>
      <c r="G58" s="1">
        <v>1.6999999999999999E-7</v>
      </c>
      <c r="H58" s="1">
        <v>1.92E-4</v>
      </c>
      <c r="I58" s="2">
        <f t="shared" si="0"/>
        <v>1.0174797808505087E-2</v>
      </c>
    </row>
    <row r="59" spans="1:9" x14ac:dyDescent="0.2">
      <c r="A59" t="s">
        <v>73</v>
      </c>
      <c r="B59">
        <v>3813</v>
      </c>
      <c r="C59">
        <v>34</v>
      </c>
      <c r="D59">
        <v>16.989999999999998</v>
      </c>
      <c r="E59" t="s">
        <v>21</v>
      </c>
      <c r="F59">
        <v>2</v>
      </c>
      <c r="G59" s="1">
        <v>4.0299999999999997E-5</v>
      </c>
      <c r="H59" s="1">
        <v>1.8100000000000002E-2</v>
      </c>
      <c r="I59" s="2">
        <f t="shared" si="0"/>
        <v>8.9168633621820089E-3</v>
      </c>
    </row>
    <row r="60" spans="1:9" x14ac:dyDescent="0.2">
      <c r="A60" t="s">
        <v>74</v>
      </c>
      <c r="B60">
        <v>4808</v>
      </c>
      <c r="C60">
        <v>42</v>
      </c>
      <c r="D60">
        <v>21.42</v>
      </c>
      <c r="E60" t="s">
        <v>21</v>
      </c>
      <c r="F60">
        <v>1.96</v>
      </c>
      <c r="G60" s="1">
        <v>3.58E-6</v>
      </c>
      <c r="H60" s="1">
        <v>2.5699999999999998E-3</v>
      </c>
      <c r="I60" s="2">
        <f t="shared" si="0"/>
        <v>8.7354409317803652E-3</v>
      </c>
    </row>
    <row r="61" spans="1:9" x14ac:dyDescent="0.2">
      <c r="A61" t="s">
        <v>75</v>
      </c>
      <c r="B61">
        <v>5724</v>
      </c>
      <c r="C61">
        <v>48</v>
      </c>
      <c r="D61">
        <v>25.5</v>
      </c>
      <c r="E61" t="s">
        <v>21</v>
      </c>
      <c r="F61">
        <v>1.88</v>
      </c>
      <c r="G61" s="1">
        <v>1.3200000000000001E-6</v>
      </c>
      <c r="H61" s="1">
        <v>1.09E-3</v>
      </c>
      <c r="I61" s="2">
        <f t="shared" si="0"/>
        <v>8.385744234800839E-3</v>
      </c>
    </row>
    <row r="62" spans="1:9" x14ac:dyDescent="0.2">
      <c r="A62" t="s">
        <v>76</v>
      </c>
      <c r="B62">
        <v>4559</v>
      </c>
      <c r="C62">
        <v>38</v>
      </c>
      <c r="D62">
        <v>20.309999999999999</v>
      </c>
      <c r="E62" t="s">
        <v>21</v>
      </c>
      <c r="F62">
        <v>1.87</v>
      </c>
      <c r="G62" s="1">
        <v>4.7299999999999998E-5</v>
      </c>
      <c r="H62" s="1">
        <v>1.9599999999999999E-2</v>
      </c>
      <c r="I62" s="2">
        <f t="shared" si="0"/>
        <v>8.3351612195656944E-3</v>
      </c>
    </row>
    <row r="63" spans="1:9" x14ac:dyDescent="0.2">
      <c r="A63" t="s">
        <v>77</v>
      </c>
      <c r="B63">
        <v>5444</v>
      </c>
      <c r="C63">
        <v>43</v>
      </c>
      <c r="D63">
        <v>24.25</v>
      </c>
      <c r="E63" t="s">
        <v>21</v>
      </c>
      <c r="F63">
        <v>1.77</v>
      </c>
      <c r="G63" s="1">
        <v>4.9599999999999999E-5</v>
      </c>
      <c r="H63" s="1">
        <v>0.02</v>
      </c>
      <c r="I63" s="2">
        <f t="shared" si="0"/>
        <v>7.8986039676708295E-3</v>
      </c>
    </row>
    <row r="64" spans="1:9" x14ac:dyDescent="0.2">
      <c r="A64" t="s">
        <v>78</v>
      </c>
      <c r="B64">
        <v>5341</v>
      </c>
      <c r="C64">
        <v>42</v>
      </c>
      <c r="D64">
        <v>23.79</v>
      </c>
      <c r="E64" t="s">
        <v>21</v>
      </c>
      <c r="F64">
        <v>1.77</v>
      </c>
      <c r="G64" s="1">
        <v>7.4599999999999997E-5</v>
      </c>
      <c r="H64" s="1">
        <v>2.5000000000000001E-2</v>
      </c>
      <c r="I64" s="2">
        <f t="shared" si="0"/>
        <v>7.8636959370904317E-3</v>
      </c>
    </row>
    <row r="65" spans="1:9" x14ac:dyDescent="0.2">
      <c r="A65" t="s">
        <v>79</v>
      </c>
      <c r="B65">
        <v>5869</v>
      </c>
      <c r="C65">
        <v>44</v>
      </c>
      <c r="D65">
        <v>26.15</v>
      </c>
      <c r="E65" t="s">
        <v>21</v>
      </c>
      <c r="F65">
        <v>1.68</v>
      </c>
      <c r="G65" s="1">
        <v>1.2799999999999999E-4</v>
      </c>
      <c r="H65" s="1">
        <v>3.61E-2</v>
      </c>
      <c r="I65" s="2">
        <f t="shared" si="0"/>
        <v>7.4970182313852446E-3</v>
      </c>
    </row>
    <row r="66" spans="1:9" x14ac:dyDescent="0.2">
      <c r="A66" t="s">
        <v>80</v>
      </c>
      <c r="B66">
        <v>6514</v>
      </c>
      <c r="C66">
        <v>48</v>
      </c>
      <c r="D66">
        <v>29.02</v>
      </c>
      <c r="E66" t="s">
        <v>21</v>
      </c>
      <c r="F66">
        <v>1.65</v>
      </c>
      <c r="G66" s="1">
        <v>8.25E-5</v>
      </c>
      <c r="H66" s="1">
        <v>2.6599999999999999E-2</v>
      </c>
      <c r="I66" s="2">
        <f t="shared" si="0"/>
        <v>7.3687442431685599E-3</v>
      </c>
    </row>
    <row r="67" spans="1:9" x14ac:dyDescent="0.2">
      <c r="A67" t="s">
        <v>81</v>
      </c>
      <c r="B67">
        <v>11607</v>
      </c>
      <c r="C67">
        <v>72</v>
      </c>
      <c r="D67">
        <v>51.71</v>
      </c>
      <c r="E67" t="s">
        <v>21</v>
      </c>
      <c r="F67">
        <v>1.39</v>
      </c>
      <c r="G67" s="1">
        <v>3.9499999999999998E-5</v>
      </c>
      <c r="H67" s="1">
        <v>1.83E-2</v>
      </c>
      <c r="I67" s="2">
        <f t="shared" si="0"/>
        <v>6.2031532695787026E-3</v>
      </c>
    </row>
    <row r="68" spans="1:9" x14ac:dyDescent="0.2">
      <c r="A68" t="s">
        <v>82</v>
      </c>
      <c r="B68">
        <v>12315</v>
      </c>
      <c r="C68">
        <v>74</v>
      </c>
      <c r="D68">
        <v>54.87</v>
      </c>
      <c r="E68" t="s">
        <v>21</v>
      </c>
      <c r="F68">
        <v>1.35</v>
      </c>
      <c r="G68" s="1">
        <v>8.7899999999999995E-5</v>
      </c>
      <c r="H68" s="1">
        <v>2.7699999999999999E-2</v>
      </c>
      <c r="I68" s="2">
        <f t="shared" si="0"/>
        <v>6.0089321965083233E-3</v>
      </c>
    </row>
    <row r="69" spans="1:9" x14ac:dyDescent="0.2">
      <c r="A69" t="s">
        <v>83</v>
      </c>
      <c r="B69">
        <v>12948</v>
      </c>
      <c r="C69">
        <v>77</v>
      </c>
      <c r="D69">
        <v>57.69</v>
      </c>
      <c r="E69" t="s">
        <v>21</v>
      </c>
      <c r="F69">
        <v>1.33</v>
      </c>
      <c r="G69" s="1">
        <v>4.9599999999999999E-5</v>
      </c>
      <c r="H69" s="1">
        <v>1.9599999999999999E-2</v>
      </c>
      <c r="I69" s="2">
        <f t="shared" si="0"/>
        <v>5.9468643805993208E-3</v>
      </c>
    </row>
    <row r="70" spans="1:9" x14ac:dyDescent="0.2">
      <c r="A70" t="s">
        <v>84</v>
      </c>
      <c r="B70">
        <v>15352</v>
      </c>
      <c r="C70">
        <v>86</v>
      </c>
      <c r="D70">
        <v>68.400000000000006</v>
      </c>
      <c r="E70" t="s">
        <v>21</v>
      </c>
      <c r="F70">
        <v>1.26</v>
      </c>
      <c r="G70" s="1">
        <v>5.4599999999999999E-5</v>
      </c>
      <c r="H70" s="1">
        <v>2.1000000000000001E-2</v>
      </c>
      <c r="I70" s="2">
        <f t="shared" si="0"/>
        <v>5.6018759770713918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1"/>
  <sheetViews>
    <sheetView workbookViewId="0">
      <selection activeCell="A8" sqref="A8:I13"/>
    </sheetView>
  </sheetViews>
  <sheetFormatPr baseColWidth="10" defaultRowHeight="16" x14ac:dyDescent="0.2"/>
  <cols>
    <col min="1" max="1" width="51.83203125" customWidth="1"/>
    <col min="4" max="4" width="10.5" customWidth="1"/>
    <col min="8" max="8" width="23.5" bestFit="1" customWidth="1"/>
  </cols>
  <sheetData>
    <row r="1" spans="1:12" x14ac:dyDescent="0.2">
      <c r="A1" t="s">
        <v>0</v>
      </c>
      <c r="B1" t="s">
        <v>1</v>
      </c>
    </row>
    <row r="2" spans="1:12" x14ac:dyDescent="0.2">
      <c r="A2" t="s">
        <v>2</v>
      </c>
      <c r="B2" t="s">
        <v>3</v>
      </c>
    </row>
    <row r="3" spans="1:12" x14ac:dyDescent="0.2">
      <c r="A3" t="s">
        <v>4</v>
      </c>
      <c r="B3" t="s">
        <v>5</v>
      </c>
    </row>
    <row r="4" spans="1:12" x14ac:dyDescent="0.2">
      <c r="A4" t="s">
        <v>6</v>
      </c>
      <c r="B4" t="s">
        <v>7</v>
      </c>
    </row>
    <row r="5" spans="1:12" x14ac:dyDescent="0.2">
      <c r="A5" t="s">
        <v>8</v>
      </c>
      <c r="B5" t="s">
        <v>9</v>
      </c>
    </row>
    <row r="6" spans="1:12" x14ac:dyDescent="0.2">
      <c r="A6" t="s">
        <v>10</v>
      </c>
      <c r="B6" t="s">
        <v>11</v>
      </c>
    </row>
    <row r="7" spans="1:12" x14ac:dyDescent="0.2">
      <c r="A7" t="s">
        <v>12</v>
      </c>
      <c r="B7" t="s">
        <v>13</v>
      </c>
      <c r="C7" t="s">
        <v>94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2" x14ac:dyDescent="0.2">
      <c r="A8" t="s">
        <v>95</v>
      </c>
      <c r="B8">
        <v>3</v>
      </c>
      <c r="C8">
        <v>2</v>
      </c>
      <c r="D8">
        <v>0</v>
      </c>
      <c r="E8" t="s">
        <v>21</v>
      </c>
      <c r="F8" t="s">
        <v>22</v>
      </c>
      <c r="G8" s="1">
        <v>2.44E-5</v>
      </c>
      <c r="H8" s="1">
        <v>1.24E-2</v>
      </c>
      <c r="I8" s="2">
        <f>C8/B8</f>
        <v>0.66666666666666663</v>
      </c>
      <c r="J8" t="s">
        <v>140</v>
      </c>
      <c r="K8" t="s">
        <v>141</v>
      </c>
    </row>
    <row r="9" spans="1:12" x14ac:dyDescent="0.2">
      <c r="A9" s="3" t="s">
        <v>96</v>
      </c>
      <c r="B9">
        <v>10</v>
      </c>
      <c r="C9">
        <v>2</v>
      </c>
      <c r="D9">
        <v>0.02</v>
      </c>
      <c r="E9" t="s">
        <v>21</v>
      </c>
      <c r="F9" t="s">
        <v>22</v>
      </c>
      <c r="G9" s="1">
        <v>1.6000000000000001E-4</v>
      </c>
      <c r="H9" s="1">
        <v>4.8599999999999997E-2</v>
      </c>
      <c r="I9" s="2">
        <f t="shared" ref="I9:I61" si="0">C9/B9</f>
        <v>0.2</v>
      </c>
      <c r="J9" t="s">
        <v>138</v>
      </c>
      <c r="K9" t="s">
        <v>139</v>
      </c>
    </row>
    <row r="10" spans="1:12" x14ac:dyDescent="0.2">
      <c r="A10" t="s">
        <v>97</v>
      </c>
      <c r="B10">
        <v>45</v>
      </c>
      <c r="C10">
        <v>3</v>
      </c>
      <c r="D10">
        <v>7.0000000000000007E-2</v>
      </c>
      <c r="E10" t="s">
        <v>21</v>
      </c>
      <c r="F10">
        <v>41.9</v>
      </c>
      <c r="G10" s="1">
        <v>6.05E-5</v>
      </c>
      <c r="H10" s="1">
        <v>2.5100000000000001E-2</v>
      </c>
      <c r="I10" s="2">
        <f t="shared" si="0"/>
        <v>6.6666666666666666E-2</v>
      </c>
      <c r="J10" t="s">
        <v>135</v>
      </c>
      <c r="K10" t="s">
        <v>136</v>
      </c>
      <c r="L10" t="s">
        <v>137</v>
      </c>
    </row>
    <row r="11" spans="1:12" x14ac:dyDescent="0.2">
      <c r="A11" s="3" t="s">
        <v>27</v>
      </c>
      <c r="B11">
        <v>49</v>
      </c>
      <c r="C11">
        <v>3</v>
      </c>
      <c r="D11">
        <v>0.08</v>
      </c>
      <c r="E11" t="s">
        <v>21</v>
      </c>
      <c r="F11">
        <v>38.479999999999997</v>
      </c>
      <c r="G11" s="1">
        <v>7.6899999999999999E-5</v>
      </c>
      <c r="H11" s="1">
        <v>2.9600000000000001E-2</v>
      </c>
      <c r="I11" s="2">
        <f t="shared" si="0"/>
        <v>6.1224489795918366E-2</v>
      </c>
      <c r="J11" t="s">
        <v>90</v>
      </c>
      <c r="K11" t="s">
        <v>133</v>
      </c>
      <c r="L11" t="s">
        <v>134</v>
      </c>
    </row>
    <row r="12" spans="1:12" x14ac:dyDescent="0.2">
      <c r="A12" t="s">
        <v>98</v>
      </c>
      <c r="B12">
        <v>60</v>
      </c>
      <c r="C12">
        <v>3</v>
      </c>
      <c r="D12">
        <v>0.1</v>
      </c>
      <c r="E12" t="s">
        <v>21</v>
      </c>
      <c r="F12">
        <v>31.42</v>
      </c>
      <c r="G12" s="1">
        <v>1.37E-4</v>
      </c>
      <c r="H12" s="1">
        <v>4.58E-2</v>
      </c>
      <c r="I12" s="2">
        <f t="shared" si="0"/>
        <v>0.05</v>
      </c>
      <c r="J12" t="s">
        <v>142</v>
      </c>
      <c r="K12" t="s">
        <v>137</v>
      </c>
      <c r="L12" t="s">
        <v>134</v>
      </c>
    </row>
    <row r="13" spans="1:12" x14ac:dyDescent="0.2">
      <c r="A13" t="s">
        <v>99</v>
      </c>
      <c r="B13">
        <v>61</v>
      </c>
      <c r="C13">
        <v>3</v>
      </c>
      <c r="D13">
        <v>0.1</v>
      </c>
      <c r="E13" t="s">
        <v>21</v>
      </c>
      <c r="F13">
        <v>30.91</v>
      </c>
      <c r="G13" s="1">
        <v>1.4300000000000001E-4</v>
      </c>
      <c r="H13" s="1">
        <v>4.6100000000000002E-2</v>
      </c>
      <c r="I13" s="2">
        <f t="shared" si="0"/>
        <v>4.9180327868852458E-2</v>
      </c>
    </row>
    <row r="14" spans="1:12" x14ac:dyDescent="0.2">
      <c r="A14" t="s">
        <v>100</v>
      </c>
      <c r="B14">
        <v>94</v>
      </c>
      <c r="C14">
        <v>4</v>
      </c>
      <c r="D14">
        <v>0.15</v>
      </c>
      <c r="E14" t="s">
        <v>21</v>
      </c>
      <c r="F14">
        <v>26.74</v>
      </c>
      <c r="G14" s="1">
        <v>1.73E-5</v>
      </c>
      <c r="H14" s="1">
        <v>1.09E-2</v>
      </c>
      <c r="I14" s="2">
        <f t="shared" si="0"/>
        <v>4.2553191489361701E-2</v>
      </c>
    </row>
    <row r="15" spans="1:12" x14ac:dyDescent="0.2">
      <c r="A15" t="s">
        <v>101</v>
      </c>
      <c r="B15">
        <v>95</v>
      </c>
      <c r="C15">
        <v>4</v>
      </c>
      <c r="D15">
        <v>0.15</v>
      </c>
      <c r="E15" t="s">
        <v>21</v>
      </c>
      <c r="F15">
        <v>26.46</v>
      </c>
      <c r="G15" s="1">
        <v>1.8E-5</v>
      </c>
      <c r="H15" s="1">
        <v>1.0500000000000001E-2</v>
      </c>
      <c r="I15" s="2">
        <f t="shared" si="0"/>
        <v>4.2105263157894736E-2</v>
      </c>
    </row>
    <row r="16" spans="1:12" x14ac:dyDescent="0.2">
      <c r="A16" t="s">
        <v>102</v>
      </c>
      <c r="B16">
        <v>95</v>
      </c>
      <c r="C16">
        <v>4</v>
      </c>
      <c r="D16">
        <v>0.15</v>
      </c>
      <c r="E16" t="s">
        <v>21</v>
      </c>
      <c r="F16">
        <v>26.46</v>
      </c>
      <c r="G16" s="1">
        <v>1.8E-5</v>
      </c>
      <c r="H16" s="1">
        <v>1.0200000000000001E-2</v>
      </c>
      <c r="I16" s="2">
        <f t="shared" si="0"/>
        <v>4.2105263157894736E-2</v>
      </c>
    </row>
    <row r="17" spans="1:9" x14ac:dyDescent="0.2">
      <c r="A17" t="s">
        <v>103</v>
      </c>
      <c r="B17">
        <v>98</v>
      </c>
      <c r="C17">
        <v>4</v>
      </c>
      <c r="D17">
        <v>0.16</v>
      </c>
      <c r="E17" t="s">
        <v>21</v>
      </c>
      <c r="F17">
        <v>25.65</v>
      </c>
      <c r="G17" s="1">
        <v>2.0299999999999999E-5</v>
      </c>
      <c r="H17" s="1">
        <v>1.0999999999999999E-2</v>
      </c>
      <c r="I17" s="2">
        <f t="shared" si="0"/>
        <v>4.0816326530612242E-2</v>
      </c>
    </row>
    <row r="18" spans="1:9" x14ac:dyDescent="0.2">
      <c r="A18" t="s">
        <v>104</v>
      </c>
      <c r="B18">
        <v>130</v>
      </c>
      <c r="C18">
        <v>4</v>
      </c>
      <c r="D18">
        <v>0.21</v>
      </c>
      <c r="E18" t="s">
        <v>21</v>
      </c>
      <c r="F18">
        <v>19.34</v>
      </c>
      <c r="G18" s="1">
        <v>5.9200000000000002E-5</v>
      </c>
      <c r="H18" s="1">
        <v>2.5899999999999999E-2</v>
      </c>
      <c r="I18" s="2">
        <f t="shared" si="0"/>
        <v>3.0769230769230771E-2</v>
      </c>
    </row>
    <row r="19" spans="1:9" x14ac:dyDescent="0.2">
      <c r="A19" t="s">
        <v>105</v>
      </c>
      <c r="B19">
        <v>134</v>
      </c>
      <c r="C19">
        <v>4</v>
      </c>
      <c r="D19">
        <v>0.21</v>
      </c>
      <c r="E19" t="s">
        <v>21</v>
      </c>
      <c r="F19">
        <v>18.760000000000002</v>
      </c>
      <c r="G19" s="1">
        <v>6.6400000000000001E-5</v>
      </c>
      <c r="H19" s="1">
        <v>2.6800000000000001E-2</v>
      </c>
      <c r="I19" s="2">
        <f t="shared" si="0"/>
        <v>2.9850746268656716E-2</v>
      </c>
    </row>
    <row r="20" spans="1:9" x14ac:dyDescent="0.2">
      <c r="A20" t="s">
        <v>43</v>
      </c>
      <c r="B20">
        <v>139</v>
      </c>
      <c r="C20">
        <v>4</v>
      </c>
      <c r="D20">
        <v>0.22</v>
      </c>
      <c r="E20" t="s">
        <v>21</v>
      </c>
      <c r="F20">
        <v>18.09</v>
      </c>
      <c r="G20" s="1">
        <v>7.6199999999999995E-5</v>
      </c>
      <c r="H20" s="1">
        <v>0.03</v>
      </c>
      <c r="I20" s="2">
        <f t="shared" si="0"/>
        <v>2.8776978417266189E-2</v>
      </c>
    </row>
    <row r="21" spans="1:9" x14ac:dyDescent="0.2">
      <c r="A21" t="s">
        <v>106</v>
      </c>
      <c r="B21">
        <v>151</v>
      </c>
      <c r="C21">
        <v>4</v>
      </c>
      <c r="D21">
        <v>0.24</v>
      </c>
      <c r="E21" t="s">
        <v>21</v>
      </c>
      <c r="F21">
        <v>16.649999999999999</v>
      </c>
      <c r="G21" s="1">
        <v>1.0399999999999999E-4</v>
      </c>
      <c r="H21" s="1">
        <v>3.8199999999999998E-2</v>
      </c>
      <c r="I21" s="2">
        <f t="shared" si="0"/>
        <v>2.6490066225165563E-2</v>
      </c>
    </row>
    <row r="22" spans="1:9" x14ac:dyDescent="0.2">
      <c r="A22" t="s">
        <v>107</v>
      </c>
      <c r="B22">
        <v>269</v>
      </c>
      <c r="C22">
        <v>7</v>
      </c>
      <c r="D22">
        <v>0.43</v>
      </c>
      <c r="E22" t="s">
        <v>21</v>
      </c>
      <c r="F22">
        <v>16.350000000000001</v>
      </c>
      <c r="G22" s="1">
        <v>2.2399999999999999E-7</v>
      </c>
      <c r="H22" s="1">
        <v>4.4000000000000002E-4</v>
      </c>
      <c r="I22" s="2">
        <f t="shared" si="0"/>
        <v>2.6022304832713755E-2</v>
      </c>
    </row>
    <row r="23" spans="1:9" x14ac:dyDescent="0.2">
      <c r="A23" t="s">
        <v>108</v>
      </c>
      <c r="B23">
        <v>157</v>
      </c>
      <c r="C23">
        <v>4</v>
      </c>
      <c r="D23">
        <v>0.25</v>
      </c>
      <c r="E23" t="s">
        <v>21</v>
      </c>
      <c r="F23">
        <v>16.010000000000002</v>
      </c>
      <c r="G23" s="1">
        <v>1.21E-4</v>
      </c>
      <c r="H23" s="1">
        <v>4.2200000000000001E-2</v>
      </c>
      <c r="I23" s="2">
        <f t="shared" si="0"/>
        <v>2.5477707006369428E-2</v>
      </c>
    </row>
    <row r="24" spans="1:9" x14ac:dyDescent="0.2">
      <c r="A24" t="s">
        <v>109</v>
      </c>
      <c r="B24">
        <v>163</v>
      </c>
      <c r="C24">
        <v>4</v>
      </c>
      <c r="D24">
        <v>0.26</v>
      </c>
      <c r="E24" t="s">
        <v>21</v>
      </c>
      <c r="F24">
        <v>15.42</v>
      </c>
      <c r="G24" s="1">
        <v>1.3899999999999999E-4</v>
      </c>
      <c r="H24" s="1">
        <v>4.5600000000000002E-2</v>
      </c>
      <c r="I24" s="2">
        <f t="shared" si="0"/>
        <v>2.4539877300613498E-2</v>
      </c>
    </row>
    <row r="25" spans="1:9" x14ac:dyDescent="0.2">
      <c r="A25" t="s">
        <v>110</v>
      </c>
      <c r="B25">
        <v>210</v>
      </c>
      <c r="C25">
        <v>5</v>
      </c>
      <c r="D25">
        <v>0.33</v>
      </c>
      <c r="E25" t="s">
        <v>21</v>
      </c>
      <c r="F25">
        <v>14.96</v>
      </c>
      <c r="G25" s="1">
        <v>2.16E-5</v>
      </c>
      <c r="H25" s="1">
        <v>1.14E-2</v>
      </c>
      <c r="I25" s="2">
        <f t="shared" si="0"/>
        <v>2.3809523809523808E-2</v>
      </c>
    </row>
    <row r="26" spans="1:9" x14ac:dyDescent="0.2">
      <c r="A26" t="s">
        <v>111</v>
      </c>
      <c r="B26">
        <v>361</v>
      </c>
      <c r="C26">
        <v>8</v>
      </c>
      <c r="D26">
        <v>0.56999999999999995</v>
      </c>
      <c r="E26" t="s">
        <v>21</v>
      </c>
      <c r="F26">
        <v>13.93</v>
      </c>
      <c r="G26" s="1">
        <v>9.0999999999999994E-8</v>
      </c>
      <c r="H26" s="1">
        <v>2.3900000000000001E-4</v>
      </c>
      <c r="I26" s="2">
        <f t="shared" si="0"/>
        <v>2.2160664819944598E-2</v>
      </c>
    </row>
    <row r="27" spans="1:9" x14ac:dyDescent="0.2">
      <c r="A27" t="s">
        <v>112</v>
      </c>
      <c r="B27">
        <v>312</v>
      </c>
      <c r="C27">
        <v>5</v>
      </c>
      <c r="D27">
        <v>0.5</v>
      </c>
      <c r="E27" t="s">
        <v>21</v>
      </c>
      <c r="F27">
        <v>10.07</v>
      </c>
      <c r="G27" s="1">
        <v>1.36E-4</v>
      </c>
      <c r="H27" s="1">
        <v>4.6600000000000003E-2</v>
      </c>
      <c r="I27" s="2">
        <f t="shared" si="0"/>
        <v>1.6025641025641024E-2</v>
      </c>
    </row>
    <row r="28" spans="1:9" x14ac:dyDescent="0.2">
      <c r="A28" t="s">
        <v>113</v>
      </c>
      <c r="B28">
        <v>500</v>
      </c>
      <c r="C28">
        <v>8</v>
      </c>
      <c r="D28">
        <v>0.8</v>
      </c>
      <c r="E28" t="s">
        <v>21</v>
      </c>
      <c r="F28">
        <v>10.06</v>
      </c>
      <c r="G28" s="1">
        <v>1.0300000000000001E-6</v>
      </c>
      <c r="H28" s="1">
        <v>1.6199999999999999E-3</v>
      </c>
      <c r="I28" s="2">
        <f t="shared" si="0"/>
        <v>1.6E-2</v>
      </c>
    </row>
    <row r="29" spans="1:9" x14ac:dyDescent="0.2">
      <c r="A29" t="s">
        <v>114</v>
      </c>
      <c r="B29">
        <v>325</v>
      </c>
      <c r="C29">
        <v>5</v>
      </c>
      <c r="D29">
        <v>0.52</v>
      </c>
      <c r="E29" t="s">
        <v>21</v>
      </c>
      <c r="F29">
        <v>9.67</v>
      </c>
      <c r="G29" s="1">
        <v>1.64E-4</v>
      </c>
      <c r="H29" s="1">
        <v>4.8800000000000003E-2</v>
      </c>
      <c r="I29" s="2">
        <f t="shared" si="0"/>
        <v>1.5384615384615385E-2</v>
      </c>
    </row>
    <row r="30" spans="1:9" x14ac:dyDescent="0.2">
      <c r="A30" t="s">
        <v>115</v>
      </c>
      <c r="B30">
        <v>496</v>
      </c>
      <c r="C30">
        <v>7</v>
      </c>
      <c r="D30">
        <v>0.79</v>
      </c>
      <c r="E30" t="s">
        <v>21</v>
      </c>
      <c r="F30">
        <v>8.8699999999999992</v>
      </c>
      <c r="G30" s="1">
        <v>1.2E-5</v>
      </c>
      <c r="H30" s="1">
        <v>8.9899999999999997E-3</v>
      </c>
      <c r="I30" s="2">
        <f t="shared" si="0"/>
        <v>1.4112903225806451E-2</v>
      </c>
    </row>
    <row r="31" spans="1:9" x14ac:dyDescent="0.2">
      <c r="A31" t="s">
        <v>116</v>
      </c>
      <c r="B31">
        <v>673</v>
      </c>
      <c r="C31">
        <v>8</v>
      </c>
      <c r="D31">
        <v>1.07</v>
      </c>
      <c r="E31" t="s">
        <v>21</v>
      </c>
      <c r="F31">
        <v>7.47</v>
      </c>
      <c r="G31" s="1">
        <v>8.9900000000000003E-6</v>
      </c>
      <c r="H31" s="1">
        <v>7.4599999999999996E-3</v>
      </c>
      <c r="I31" s="2">
        <f t="shared" si="0"/>
        <v>1.188707280832095E-2</v>
      </c>
    </row>
    <row r="32" spans="1:9" x14ac:dyDescent="0.2">
      <c r="A32" t="s">
        <v>117</v>
      </c>
      <c r="B32">
        <v>518</v>
      </c>
      <c r="C32">
        <v>6</v>
      </c>
      <c r="D32">
        <v>0.82</v>
      </c>
      <c r="E32" t="s">
        <v>21</v>
      </c>
      <c r="F32">
        <v>7.28</v>
      </c>
      <c r="G32" s="1">
        <v>1.5899999999999999E-4</v>
      </c>
      <c r="H32" s="1">
        <v>4.9099999999999998E-2</v>
      </c>
      <c r="I32" s="2">
        <f t="shared" si="0"/>
        <v>1.1583011583011582E-2</v>
      </c>
    </row>
    <row r="33" spans="1:9" x14ac:dyDescent="0.2">
      <c r="A33" t="s">
        <v>118</v>
      </c>
      <c r="B33">
        <v>522</v>
      </c>
      <c r="C33">
        <v>6</v>
      </c>
      <c r="D33">
        <v>0.83</v>
      </c>
      <c r="E33" t="s">
        <v>21</v>
      </c>
      <c r="F33">
        <v>7.22</v>
      </c>
      <c r="G33" s="1">
        <v>1.65E-4</v>
      </c>
      <c r="H33" s="1">
        <v>4.8300000000000003E-2</v>
      </c>
      <c r="I33" s="2">
        <f t="shared" si="0"/>
        <v>1.1494252873563218E-2</v>
      </c>
    </row>
    <row r="34" spans="1:9" x14ac:dyDescent="0.2">
      <c r="A34" t="s">
        <v>119</v>
      </c>
      <c r="B34">
        <v>616</v>
      </c>
      <c r="C34">
        <v>7</v>
      </c>
      <c r="D34">
        <v>0.98</v>
      </c>
      <c r="E34" t="s">
        <v>21</v>
      </c>
      <c r="F34">
        <v>7.14</v>
      </c>
      <c r="G34" s="1">
        <v>4.7200000000000002E-5</v>
      </c>
      <c r="H34" s="1">
        <v>2.2499999999999999E-2</v>
      </c>
      <c r="I34" s="2">
        <f t="shared" si="0"/>
        <v>1.1363636363636364E-2</v>
      </c>
    </row>
    <row r="35" spans="1:9" x14ac:dyDescent="0.2">
      <c r="A35" t="s">
        <v>120</v>
      </c>
      <c r="B35">
        <v>913</v>
      </c>
      <c r="C35">
        <v>10</v>
      </c>
      <c r="D35">
        <v>1.45</v>
      </c>
      <c r="E35" t="s">
        <v>21</v>
      </c>
      <c r="F35">
        <v>6.88</v>
      </c>
      <c r="G35" s="1">
        <v>1.1200000000000001E-6</v>
      </c>
      <c r="H35" s="1">
        <v>1.47E-3</v>
      </c>
      <c r="I35" s="2">
        <f t="shared" si="0"/>
        <v>1.0952902519167579E-2</v>
      </c>
    </row>
    <row r="36" spans="1:9" x14ac:dyDescent="0.2">
      <c r="A36" t="s">
        <v>121</v>
      </c>
      <c r="B36">
        <v>731</v>
      </c>
      <c r="C36">
        <v>8</v>
      </c>
      <c r="D36">
        <v>1.1599999999999999</v>
      </c>
      <c r="E36" t="s">
        <v>21</v>
      </c>
      <c r="F36">
        <v>6.88</v>
      </c>
      <c r="G36" s="1">
        <v>1.63E-5</v>
      </c>
      <c r="H36" s="1">
        <v>1.0699999999999999E-2</v>
      </c>
      <c r="I36" s="2">
        <f t="shared" si="0"/>
        <v>1.094391244870041E-2</v>
      </c>
    </row>
    <row r="37" spans="1:9" x14ac:dyDescent="0.2">
      <c r="A37" t="s">
        <v>122</v>
      </c>
      <c r="B37">
        <v>1057</v>
      </c>
      <c r="C37">
        <v>10</v>
      </c>
      <c r="D37">
        <v>1.68</v>
      </c>
      <c r="E37" t="s">
        <v>21</v>
      </c>
      <c r="F37">
        <v>5.95</v>
      </c>
      <c r="G37" s="1">
        <v>4.1200000000000004E-6</v>
      </c>
      <c r="H37" s="1">
        <v>4.0600000000000002E-3</v>
      </c>
      <c r="I37" s="2">
        <f t="shared" si="0"/>
        <v>9.4607379375591296E-3</v>
      </c>
    </row>
    <row r="38" spans="1:9" x14ac:dyDescent="0.2">
      <c r="A38" t="s">
        <v>123</v>
      </c>
      <c r="B38">
        <v>858</v>
      </c>
      <c r="C38">
        <v>8</v>
      </c>
      <c r="D38">
        <v>1.37</v>
      </c>
      <c r="E38" t="s">
        <v>21</v>
      </c>
      <c r="F38">
        <v>5.86</v>
      </c>
      <c r="G38" s="1">
        <v>5.0500000000000001E-5</v>
      </c>
      <c r="H38" s="1">
        <v>2.3400000000000001E-2</v>
      </c>
      <c r="I38" s="2">
        <f t="shared" si="0"/>
        <v>9.324009324009324E-3</v>
      </c>
    </row>
    <row r="39" spans="1:9" x14ac:dyDescent="0.2">
      <c r="A39" t="s">
        <v>124</v>
      </c>
      <c r="B39">
        <v>1785</v>
      </c>
      <c r="C39">
        <v>16</v>
      </c>
      <c r="D39">
        <v>2.84</v>
      </c>
      <c r="E39" t="s">
        <v>21</v>
      </c>
      <c r="F39">
        <v>5.63</v>
      </c>
      <c r="G39" s="1">
        <v>3.3700000000000001E-9</v>
      </c>
      <c r="H39" s="1">
        <v>5.3100000000000003E-5</v>
      </c>
      <c r="I39" s="2">
        <f t="shared" si="0"/>
        <v>8.9635854341736688E-3</v>
      </c>
    </row>
    <row r="40" spans="1:9" x14ac:dyDescent="0.2">
      <c r="A40" t="s">
        <v>125</v>
      </c>
      <c r="B40">
        <v>1161</v>
      </c>
      <c r="C40">
        <v>10</v>
      </c>
      <c r="D40">
        <v>1.85</v>
      </c>
      <c r="E40" t="s">
        <v>21</v>
      </c>
      <c r="F40">
        <v>5.41</v>
      </c>
      <c r="G40" s="1">
        <v>9.38E-6</v>
      </c>
      <c r="H40" s="1">
        <v>7.4000000000000003E-3</v>
      </c>
      <c r="I40" s="2">
        <f t="shared" si="0"/>
        <v>8.6132644272179162E-3</v>
      </c>
    </row>
    <row r="41" spans="1:9" x14ac:dyDescent="0.2">
      <c r="A41" t="s">
        <v>61</v>
      </c>
      <c r="B41">
        <v>1396</v>
      </c>
      <c r="C41">
        <v>12</v>
      </c>
      <c r="D41">
        <v>2.2200000000000002</v>
      </c>
      <c r="E41" t="s">
        <v>21</v>
      </c>
      <c r="F41">
        <v>5.4</v>
      </c>
      <c r="G41" s="1">
        <v>9.3099999999999996E-7</v>
      </c>
      <c r="H41" s="1">
        <v>1.6299999999999999E-3</v>
      </c>
      <c r="I41" s="2">
        <f t="shared" si="0"/>
        <v>8.5959885386819486E-3</v>
      </c>
    </row>
    <row r="42" spans="1:9" x14ac:dyDescent="0.2">
      <c r="A42" t="s">
        <v>126</v>
      </c>
      <c r="B42">
        <v>1226</v>
      </c>
      <c r="C42">
        <v>10</v>
      </c>
      <c r="D42">
        <v>1.95</v>
      </c>
      <c r="E42" t="s">
        <v>21</v>
      </c>
      <c r="F42">
        <v>5.13</v>
      </c>
      <c r="G42" s="1">
        <v>1.5099999999999999E-5</v>
      </c>
      <c r="H42" s="1">
        <v>1.0800000000000001E-2</v>
      </c>
      <c r="I42" s="2">
        <f t="shared" si="0"/>
        <v>8.1566068515497546E-3</v>
      </c>
    </row>
    <row r="43" spans="1:9" x14ac:dyDescent="0.2">
      <c r="A43" t="s">
        <v>127</v>
      </c>
      <c r="B43">
        <v>1231</v>
      </c>
      <c r="C43">
        <v>10</v>
      </c>
      <c r="D43">
        <v>1.96</v>
      </c>
      <c r="E43" t="s">
        <v>21</v>
      </c>
      <c r="F43">
        <v>5.1100000000000003</v>
      </c>
      <c r="G43" s="1">
        <v>1.56E-5</v>
      </c>
      <c r="H43" s="1">
        <v>1.0699999999999999E-2</v>
      </c>
      <c r="I43" s="2">
        <f t="shared" si="0"/>
        <v>8.1234768480909821E-3</v>
      </c>
    </row>
    <row r="44" spans="1:9" x14ac:dyDescent="0.2">
      <c r="A44" t="s">
        <v>128</v>
      </c>
      <c r="B44">
        <v>999</v>
      </c>
      <c r="C44">
        <v>8</v>
      </c>
      <c r="D44">
        <v>1.59</v>
      </c>
      <c r="E44" t="s">
        <v>21</v>
      </c>
      <c r="F44">
        <v>5.03</v>
      </c>
      <c r="G44" s="1">
        <v>1.45E-4</v>
      </c>
      <c r="H44" s="1">
        <v>4.5600000000000002E-2</v>
      </c>
      <c r="I44" s="2">
        <f t="shared" si="0"/>
        <v>8.0080080080080079E-3</v>
      </c>
    </row>
    <row r="45" spans="1:9" x14ac:dyDescent="0.2">
      <c r="A45" t="s">
        <v>129</v>
      </c>
      <c r="B45">
        <v>1147</v>
      </c>
      <c r="C45">
        <v>9</v>
      </c>
      <c r="D45">
        <v>1.83</v>
      </c>
      <c r="E45" t="s">
        <v>21</v>
      </c>
      <c r="F45">
        <v>4.93</v>
      </c>
      <c r="G45" s="1">
        <v>5.9799999999999997E-5</v>
      </c>
      <c r="H45" s="1">
        <v>2.5499999999999998E-2</v>
      </c>
      <c r="I45" s="2">
        <f t="shared" si="0"/>
        <v>7.8465562336530077E-3</v>
      </c>
    </row>
    <row r="46" spans="1:9" x14ac:dyDescent="0.2">
      <c r="A46" t="s">
        <v>67</v>
      </c>
      <c r="B46">
        <v>1677</v>
      </c>
      <c r="C46">
        <v>12</v>
      </c>
      <c r="D46">
        <v>2.67</v>
      </c>
      <c r="E46" t="s">
        <v>21</v>
      </c>
      <c r="F46">
        <v>4.5</v>
      </c>
      <c r="G46" s="1">
        <v>6.2500000000000003E-6</v>
      </c>
      <c r="H46" s="1">
        <v>5.4799999999999996E-3</v>
      </c>
      <c r="I46" s="2">
        <f t="shared" si="0"/>
        <v>7.1556350626118068E-3</v>
      </c>
    </row>
    <row r="47" spans="1:9" x14ac:dyDescent="0.2">
      <c r="A47" t="s">
        <v>64</v>
      </c>
      <c r="B47">
        <v>1545</v>
      </c>
      <c r="C47">
        <v>11</v>
      </c>
      <c r="D47">
        <v>2.46</v>
      </c>
      <c r="E47" t="s">
        <v>21</v>
      </c>
      <c r="F47">
        <v>4.47</v>
      </c>
      <c r="G47" s="1">
        <v>1.8E-5</v>
      </c>
      <c r="H47" s="1">
        <v>1.09E-2</v>
      </c>
      <c r="I47" s="2">
        <f t="shared" si="0"/>
        <v>7.119741100323625E-3</v>
      </c>
    </row>
    <row r="48" spans="1:9" x14ac:dyDescent="0.2">
      <c r="A48" t="s">
        <v>62</v>
      </c>
      <c r="B48">
        <v>2038</v>
      </c>
      <c r="C48">
        <v>14</v>
      </c>
      <c r="D48">
        <v>3.24</v>
      </c>
      <c r="E48" t="s">
        <v>21</v>
      </c>
      <c r="F48">
        <v>4.32</v>
      </c>
      <c r="G48" s="1">
        <v>1.2500000000000001E-6</v>
      </c>
      <c r="H48" s="1">
        <v>1.5100000000000001E-3</v>
      </c>
      <c r="I48" s="2">
        <f t="shared" si="0"/>
        <v>6.8694798822374874E-3</v>
      </c>
    </row>
    <row r="49" spans="1:9" x14ac:dyDescent="0.2">
      <c r="A49" t="s">
        <v>130</v>
      </c>
      <c r="B49">
        <v>2337</v>
      </c>
      <c r="C49">
        <v>15</v>
      </c>
      <c r="D49">
        <v>3.72</v>
      </c>
      <c r="E49" t="s">
        <v>21</v>
      </c>
      <c r="F49">
        <v>4.03</v>
      </c>
      <c r="G49" s="1">
        <v>1.0300000000000001E-6</v>
      </c>
      <c r="H49" s="1">
        <v>1.48E-3</v>
      </c>
      <c r="I49" s="2">
        <f t="shared" si="0"/>
        <v>6.4184852374839542E-3</v>
      </c>
    </row>
    <row r="50" spans="1:9" x14ac:dyDescent="0.2">
      <c r="A50" t="s">
        <v>131</v>
      </c>
      <c r="B50">
        <v>3306</v>
      </c>
      <c r="C50">
        <v>19</v>
      </c>
      <c r="D50">
        <v>5.26</v>
      </c>
      <c r="E50" t="s">
        <v>21</v>
      </c>
      <c r="F50">
        <v>3.61</v>
      </c>
      <c r="G50" s="1">
        <v>8.3099999999999996E-8</v>
      </c>
      <c r="H50" s="1">
        <v>2.6200000000000003E-4</v>
      </c>
      <c r="I50" s="2">
        <f t="shared" si="0"/>
        <v>5.7471264367816091E-3</v>
      </c>
    </row>
    <row r="51" spans="1:9" x14ac:dyDescent="0.2">
      <c r="A51" t="s">
        <v>71</v>
      </c>
      <c r="B51">
        <v>2652</v>
      </c>
      <c r="C51">
        <v>14</v>
      </c>
      <c r="D51">
        <v>4.22</v>
      </c>
      <c r="E51" t="s">
        <v>21</v>
      </c>
      <c r="F51">
        <v>3.32</v>
      </c>
      <c r="G51" s="1">
        <v>2.6999999999999999E-5</v>
      </c>
      <c r="H51" s="1">
        <v>1.3299999999999999E-2</v>
      </c>
      <c r="I51" s="2">
        <f t="shared" si="0"/>
        <v>5.279034690799397E-3</v>
      </c>
    </row>
    <row r="52" spans="1:9" x14ac:dyDescent="0.2">
      <c r="A52" t="s">
        <v>76</v>
      </c>
      <c r="B52">
        <v>4559</v>
      </c>
      <c r="C52">
        <v>23</v>
      </c>
      <c r="D52">
        <v>7.25</v>
      </c>
      <c r="E52" t="s">
        <v>21</v>
      </c>
      <c r="F52">
        <v>3.17</v>
      </c>
      <c r="G52" s="1">
        <v>1.16E-8</v>
      </c>
      <c r="H52" s="1">
        <v>6.1199999999999997E-5</v>
      </c>
      <c r="I52" s="2">
        <f t="shared" si="0"/>
        <v>5.044966001316078E-3</v>
      </c>
    </row>
    <row r="53" spans="1:9" x14ac:dyDescent="0.2">
      <c r="A53" t="s">
        <v>69</v>
      </c>
      <c r="B53">
        <v>3675</v>
      </c>
      <c r="C53">
        <v>18</v>
      </c>
      <c r="D53">
        <v>5.85</v>
      </c>
      <c r="E53" t="s">
        <v>21</v>
      </c>
      <c r="F53">
        <v>3.08</v>
      </c>
      <c r="G53" s="1">
        <v>2.6000000000000001E-6</v>
      </c>
      <c r="H53" s="1">
        <v>2.9199999999999999E-3</v>
      </c>
      <c r="I53" s="2">
        <f t="shared" si="0"/>
        <v>4.8979591836734691E-3</v>
      </c>
    </row>
    <row r="54" spans="1:9" x14ac:dyDescent="0.2">
      <c r="A54" t="s">
        <v>70</v>
      </c>
      <c r="B54">
        <v>3702</v>
      </c>
      <c r="C54">
        <v>18</v>
      </c>
      <c r="D54">
        <v>5.89</v>
      </c>
      <c r="E54" t="s">
        <v>21</v>
      </c>
      <c r="F54">
        <v>3.06</v>
      </c>
      <c r="G54" s="1">
        <v>2.8899999999999999E-6</v>
      </c>
      <c r="H54" s="1">
        <v>3.0400000000000002E-3</v>
      </c>
      <c r="I54" s="2">
        <f t="shared" si="0"/>
        <v>4.8622366288492711E-3</v>
      </c>
    </row>
    <row r="55" spans="1:9" x14ac:dyDescent="0.2">
      <c r="A55" t="s">
        <v>73</v>
      </c>
      <c r="B55">
        <v>3813</v>
      </c>
      <c r="C55">
        <v>18</v>
      </c>
      <c r="D55">
        <v>6.07</v>
      </c>
      <c r="E55" t="s">
        <v>21</v>
      </c>
      <c r="F55">
        <v>2.97</v>
      </c>
      <c r="G55" s="1">
        <v>4.4700000000000004E-6</v>
      </c>
      <c r="H55" s="1">
        <v>4.1399999999999996E-3</v>
      </c>
      <c r="I55" s="2">
        <f t="shared" si="0"/>
        <v>4.7206923682140047E-3</v>
      </c>
    </row>
    <row r="56" spans="1:9" x14ac:dyDescent="0.2">
      <c r="A56" t="s">
        <v>66</v>
      </c>
      <c r="B56">
        <v>2989</v>
      </c>
      <c r="C56">
        <v>14</v>
      </c>
      <c r="D56">
        <v>4.76</v>
      </c>
      <c r="E56" t="s">
        <v>21</v>
      </c>
      <c r="F56">
        <v>2.94</v>
      </c>
      <c r="G56" s="1">
        <v>1.02E-4</v>
      </c>
      <c r="H56" s="1">
        <v>3.8399999999999997E-2</v>
      </c>
      <c r="I56" s="2">
        <f t="shared" si="0"/>
        <v>4.6838407494145199E-3</v>
      </c>
    </row>
    <row r="57" spans="1:9" x14ac:dyDescent="0.2">
      <c r="A57" t="s">
        <v>78</v>
      </c>
      <c r="B57">
        <v>5341</v>
      </c>
      <c r="C57">
        <v>25</v>
      </c>
      <c r="D57">
        <v>8.5</v>
      </c>
      <c r="E57" t="s">
        <v>21</v>
      </c>
      <c r="F57">
        <v>2.94</v>
      </c>
      <c r="G57" s="1">
        <v>5.7399999999999996E-9</v>
      </c>
      <c r="H57" s="1">
        <v>4.5200000000000001E-5</v>
      </c>
      <c r="I57" s="2">
        <f t="shared" si="0"/>
        <v>4.6807713911252574E-3</v>
      </c>
    </row>
    <row r="58" spans="1:9" x14ac:dyDescent="0.2">
      <c r="A58" t="s">
        <v>75</v>
      </c>
      <c r="B58">
        <v>5724</v>
      </c>
      <c r="C58">
        <v>25</v>
      </c>
      <c r="D58">
        <v>9.11</v>
      </c>
      <c r="E58" t="s">
        <v>21</v>
      </c>
      <c r="F58">
        <v>2.74</v>
      </c>
      <c r="G58" s="1">
        <v>2.59E-8</v>
      </c>
      <c r="H58" s="1">
        <v>1.02E-4</v>
      </c>
      <c r="I58" s="2">
        <f t="shared" si="0"/>
        <v>4.3675751222921038E-3</v>
      </c>
    </row>
    <row r="59" spans="1:9" x14ac:dyDescent="0.2">
      <c r="A59" t="s">
        <v>74</v>
      </c>
      <c r="B59">
        <v>4808</v>
      </c>
      <c r="C59">
        <v>18</v>
      </c>
      <c r="D59">
        <v>7.65</v>
      </c>
      <c r="E59" t="s">
        <v>21</v>
      </c>
      <c r="F59">
        <v>2.35</v>
      </c>
      <c r="G59" s="1">
        <v>1.1900000000000001E-4</v>
      </c>
      <c r="H59" s="1">
        <v>4.2700000000000002E-2</v>
      </c>
      <c r="I59" s="2">
        <f t="shared" si="0"/>
        <v>3.7437603993344427E-3</v>
      </c>
    </row>
    <row r="60" spans="1:9" x14ac:dyDescent="0.2">
      <c r="A60" t="s">
        <v>132</v>
      </c>
      <c r="B60">
        <v>7442</v>
      </c>
      <c r="C60">
        <v>27</v>
      </c>
      <c r="D60">
        <v>11.84</v>
      </c>
      <c r="E60" t="s">
        <v>21</v>
      </c>
      <c r="F60">
        <v>2.2799999999999998</v>
      </c>
      <c r="G60" s="1">
        <v>2.0200000000000001E-7</v>
      </c>
      <c r="H60" s="1">
        <v>4.5600000000000003E-4</v>
      </c>
      <c r="I60" s="2">
        <f t="shared" si="0"/>
        <v>3.6280569739317388E-3</v>
      </c>
    </row>
    <row r="61" spans="1:9" x14ac:dyDescent="0.2">
      <c r="A61" t="s">
        <v>81</v>
      </c>
      <c r="B61">
        <v>11607</v>
      </c>
      <c r="C61">
        <v>30</v>
      </c>
      <c r="D61">
        <v>18.47</v>
      </c>
      <c r="E61" t="s">
        <v>21</v>
      </c>
      <c r="F61">
        <v>1.62</v>
      </c>
      <c r="G61" s="1">
        <v>5.8300000000000001E-5</v>
      </c>
      <c r="H61" s="1">
        <v>2.6200000000000001E-2</v>
      </c>
      <c r="I61" s="2">
        <f t="shared" si="0"/>
        <v>2.5846471956577927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67"/>
  <sheetViews>
    <sheetView workbookViewId="0">
      <selection activeCell="A8" sqref="A8:I21"/>
    </sheetView>
  </sheetViews>
  <sheetFormatPr baseColWidth="10" defaultRowHeight="16" x14ac:dyDescent="0.2"/>
  <cols>
    <col min="1" max="1" width="78.5" bestFit="1" customWidth="1"/>
    <col min="8" max="8" width="23.5" bestFit="1" customWidth="1"/>
  </cols>
  <sheetData>
    <row r="1" spans="1:11" x14ac:dyDescent="0.2">
      <c r="A1" t="s">
        <v>0</v>
      </c>
      <c r="B1" t="s">
        <v>1</v>
      </c>
    </row>
    <row r="2" spans="1:11" x14ac:dyDescent="0.2">
      <c r="A2" t="s">
        <v>2</v>
      </c>
      <c r="B2" t="s">
        <v>3</v>
      </c>
    </row>
    <row r="3" spans="1:11" x14ac:dyDescent="0.2">
      <c r="A3" t="s">
        <v>4</v>
      </c>
      <c r="B3" t="s">
        <v>5</v>
      </c>
    </row>
    <row r="4" spans="1:11" x14ac:dyDescent="0.2">
      <c r="A4" t="s">
        <v>6</v>
      </c>
      <c r="B4" t="s">
        <v>7</v>
      </c>
    </row>
    <row r="5" spans="1:11" x14ac:dyDescent="0.2">
      <c r="A5" t="s">
        <v>8</v>
      </c>
      <c r="B5" t="s">
        <v>9</v>
      </c>
    </row>
    <row r="6" spans="1:11" x14ac:dyDescent="0.2">
      <c r="A6" t="s">
        <v>10</v>
      </c>
      <c r="B6" t="s">
        <v>11</v>
      </c>
    </row>
    <row r="7" spans="1:11" x14ac:dyDescent="0.2">
      <c r="A7" t="s">
        <v>12</v>
      </c>
      <c r="B7" t="s">
        <v>13</v>
      </c>
      <c r="C7" t="s">
        <v>143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1" x14ac:dyDescent="0.2">
      <c r="A8" s="3" t="s">
        <v>144</v>
      </c>
      <c r="B8">
        <v>3</v>
      </c>
      <c r="C8">
        <v>2</v>
      </c>
      <c r="D8">
        <v>0.01</v>
      </c>
      <c r="E8" t="s">
        <v>21</v>
      </c>
      <c r="F8" t="s">
        <v>22</v>
      </c>
      <c r="G8" s="1">
        <v>2.13E-4</v>
      </c>
      <c r="H8" s="1">
        <v>2.7099999999999999E-2</v>
      </c>
      <c r="I8" s="2">
        <f>C8/B8</f>
        <v>0.66666666666666663</v>
      </c>
      <c r="J8" t="s">
        <v>268</v>
      </c>
      <c r="K8" t="s">
        <v>269</v>
      </c>
    </row>
    <row r="9" spans="1:11" x14ac:dyDescent="0.2">
      <c r="A9" t="s">
        <v>145</v>
      </c>
      <c r="B9">
        <v>4</v>
      </c>
      <c r="C9">
        <v>2</v>
      </c>
      <c r="D9">
        <v>0.02</v>
      </c>
      <c r="E9" t="s">
        <v>21</v>
      </c>
      <c r="F9" t="s">
        <v>22</v>
      </c>
      <c r="G9" s="1">
        <v>3.19E-4</v>
      </c>
      <c r="H9" s="1">
        <v>3.5400000000000001E-2</v>
      </c>
      <c r="I9" s="2">
        <f t="shared" ref="I9:I72" si="0">C9/B9</f>
        <v>0.5</v>
      </c>
    </row>
    <row r="10" spans="1:11" x14ac:dyDescent="0.2">
      <c r="A10" t="s">
        <v>146</v>
      </c>
      <c r="B10">
        <v>4</v>
      </c>
      <c r="C10">
        <v>2</v>
      </c>
      <c r="D10">
        <v>0.02</v>
      </c>
      <c r="E10" t="s">
        <v>21</v>
      </c>
      <c r="F10" t="s">
        <v>22</v>
      </c>
      <c r="G10" s="1">
        <v>3.19E-4</v>
      </c>
      <c r="H10" s="1">
        <v>3.5099999999999999E-2</v>
      </c>
      <c r="I10" s="2">
        <f t="shared" si="0"/>
        <v>0.5</v>
      </c>
    </row>
    <row r="11" spans="1:11" x14ac:dyDescent="0.2">
      <c r="A11" t="s">
        <v>147</v>
      </c>
      <c r="B11">
        <v>5</v>
      </c>
      <c r="C11">
        <v>2</v>
      </c>
      <c r="D11">
        <v>0.02</v>
      </c>
      <c r="E11" t="s">
        <v>21</v>
      </c>
      <c r="F11">
        <v>85.43</v>
      </c>
      <c r="G11" s="1">
        <v>4.4499999999999997E-4</v>
      </c>
      <c r="H11" s="1">
        <v>4.4999999999999998E-2</v>
      </c>
      <c r="I11" s="2">
        <f t="shared" si="0"/>
        <v>0.4</v>
      </c>
      <c r="J11" t="s">
        <v>270</v>
      </c>
      <c r="K11" t="s">
        <v>271</v>
      </c>
    </row>
    <row r="12" spans="1:11" x14ac:dyDescent="0.2">
      <c r="A12" t="s">
        <v>148</v>
      </c>
      <c r="B12">
        <v>5</v>
      </c>
      <c r="C12">
        <v>2</v>
      </c>
      <c r="D12">
        <v>0.02</v>
      </c>
      <c r="E12" t="s">
        <v>21</v>
      </c>
      <c r="F12">
        <v>85.43</v>
      </c>
      <c r="G12" s="1">
        <v>4.4499999999999997E-4</v>
      </c>
      <c r="H12" s="1">
        <v>4.4699999999999997E-2</v>
      </c>
      <c r="I12" s="2">
        <f t="shared" si="0"/>
        <v>0.4</v>
      </c>
    </row>
    <row r="13" spans="1:11" x14ac:dyDescent="0.2">
      <c r="A13" t="s">
        <v>149</v>
      </c>
      <c r="B13">
        <v>8</v>
      </c>
      <c r="C13">
        <v>3</v>
      </c>
      <c r="D13">
        <v>0.04</v>
      </c>
      <c r="E13" t="s">
        <v>21</v>
      </c>
      <c r="F13">
        <v>80.09</v>
      </c>
      <c r="G13" s="1">
        <v>1.5800000000000001E-5</v>
      </c>
      <c r="H13" s="1">
        <v>3.4099999999999998E-3</v>
      </c>
      <c r="I13" s="2">
        <f t="shared" si="0"/>
        <v>0.375</v>
      </c>
    </row>
    <row r="14" spans="1:11" x14ac:dyDescent="0.2">
      <c r="A14" t="s">
        <v>150</v>
      </c>
      <c r="B14">
        <v>15</v>
      </c>
      <c r="C14">
        <v>3</v>
      </c>
      <c r="D14">
        <v>7.0000000000000007E-2</v>
      </c>
      <c r="E14" t="s">
        <v>21</v>
      </c>
      <c r="F14">
        <v>42.71</v>
      </c>
      <c r="G14" s="1">
        <v>7.6199999999999995E-5</v>
      </c>
      <c r="H14" s="1">
        <v>1.21E-2</v>
      </c>
      <c r="I14" s="2">
        <f t="shared" si="0"/>
        <v>0.2</v>
      </c>
    </row>
    <row r="15" spans="1:11" x14ac:dyDescent="0.2">
      <c r="A15" t="s">
        <v>151</v>
      </c>
      <c r="B15">
        <v>22</v>
      </c>
      <c r="C15">
        <v>4</v>
      </c>
      <c r="D15">
        <v>0.1</v>
      </c>
      <c r="E15" t="s">
        <v>21</v>
      </c>
      <c r="F15">
        <v>38.83</v>
      </c>
      <c r="G15" s="1">
        <v>6.1500000000000004E-6</v>
      </c>
      <c r="H15" s="1">
        <v>1.8600000000000001E-3</v>
      </c>
      <c r="I15" s="2">
        <f t="shared" si="0"/>
        <v>0.18181818181818182</v>
      </c>
    </row>
    <row r="16" spans="1:11" x14ac:dyDescent="0.2">
      <c r="A16" t="s">
        <v>152</v>
      </c>
      <c r="B16">
        <v>18</v>
      </c>
      <c r="C16">
        <v>3</v>
      </c>
      <c r="D16">
        <v>0.08</v>
      </c>
      <c r="E16" t="s">
        <v>21</v>
      </c>
      <c r="F16">
        <v>35.590000000000003</v>
      </c>
      <c r="G16" s="1">
        <v>1.2300000000000001E-4</v>
      </c>
      <c r="H16" s="1">
        <v>1.7600000000000001E-2</v>
      </c>
      <c r="I16" s="2">
        <f t="shared" si="0"/>
        <v>0.16666666666666666</v>
      </c>
    </row>
    <row r="17" spans="1:15" x14ac:dyDescent="0.2">
      <c r="A17" s="3" t="s">
        <v>153</v>
      </c>
      <c r="B17">
        <v>44</v>
      </c>
      <c r="C17">
        <v>6</v>
      </c>
      <c r="D17">
        <v>0.21</v>
      </c>
      <c r="E17" t="s">
        <v>21</v>
      </c>
      <c r="F17">
        <v>29.12</v>
      </c>
      <c r="G17" s="1">
        <v>1.1899999999999999E-7</v>
      </c>
      <c r="H17" s="1">
        <v>7.2200000000000007E-5</v>
      </c>
      <c r="I17" s="2">
        <f t="shared" si="0"/>
        <v>0.13636363636363635</v>
      </c>
      <c r="J17" t="s">
        <v>272</v>
      </c>
      <c r="K17" t="s">
        <v>273</v>
      </c>
      <c r="L17" t="s">
        <v>274</v>
      </c>
      <c r="M17" t="s">
        <v>275</v>
      </c>
      <c r="N17" t="s">
        <v>276</v>
      </c>
      <c r="O17" t="s">
        <v>277</v>
      </c>
    </row>
    <row r="18" spans="1:15" x14ac:dyDescent="0.2">
      <c r="A18" t="s">
        <v>154</v>
      </c>
      <c r="B18">
        <v>25</v>
      </c>
      <c r="C18">
        <v>3</v>
      </c>
      <c r="D18">
        <v>0.12</v>
      </c>
      <c r="E18" t="s">
        <v>21</v>
      </c>
      <c r="F18">
        <v>25.63</v>
      </c>
      <c r="G18" s="1">
        <v>2.9599999999999998E-4</v>
      </c>
      <c r="H18" s="1">
        <v>3.3799999999999997E-2</v>
      </c>
      <c r="I18" s="2">
        <f t="shared" si="0"/>
        <v>0.12</v>
      </c>
    </row>
    <row r="19" spans="1:15" x14ac:dyDescent="0.2">
      <c r="A19" s="3" t="s">
        <v>155</v>
      </c>
      <c r="B19">
        <v>36</v>
      </c>
      <c r="C19">
        <v>4</v>
      </c>
      <c r="D19">
        <v>0.17</v>
      </c>
      <c r="E19" t="s">
        <v>21</v>
      </c>
      <c r="F19">
        <v>23.73</v>
      </c>
      <c r="G19" s="1">
        <v>3.57E-5</v>
      </c>
      <c r="H19" s="1">
        <v>6.6299999999999996E-3</v>
      </c>
      <c r="I19" s="2">
        <f t="shared" si="0"/>
        <v>0.1111111111111111</v>
      </c>
      <c r="J19" t="s">
        <v>278</v>
      </c>
      <c r="K19" t="s">
        <v>279</v>
      </c>
      <c r="L19" t="s">
        <v>280</v>
      </c>
      <c r="M19" t="s">
        <v>277</v>
      </c>
    </row>
    <row r="20" spans="1:15" x14ac:dyDescent="0.2">
      <c r="A20" t="s">
        <v>156</v>
      </c>
      <c r="B20">
        <v>28</v>
      </c>
      <c r="C20">
        <v>3</v>
      </c>
      <c r="D20">
        <v>0.13</v>
      </c>
      <c r="E20" t="s">
        <v>21</v>
      </c>
      <c r="F20">
        <v>22.88</v>
      </c>
      <c r="G20" s="1">
        <v>4.0200000000000001E-4</v>
      </c>
      <c r="H20" s="1">
        <v>4.2200000000000001E-2</v>
      </c>
      <c r="I20" s="2">
        <f t="shared" si="0"/>
        <v>0.10714285714285714</v>
      </c>
    </row>
    <row r="21" spans="1:15" x14ac:dyDescent="0.2">
      <c r="A21" t="s">
        <v>157</v>
      </c>
      <c r="B21">
        <v>29</v>
      </c>
      <c r="C21">
        <v>3</v>
      </c>
      <c r="D21">
        <v>0.14000000000000001</v>
      </c>
      <c r="E21" t="s">
        <v>21</v>
      </c>
      <c r="F21">
        <v>22.09</v>
      </c>
      <c r="G21" s="1">
        <v>4.4200000000000001E-4</v>
      </c>
      <c r="H21" s="1">
        <v>4.4900000000000002E-2</v>
      </c>
      <c r="I21" s="2">
        <f t="shared" si="0"/>
        <v>0.10344827586206896</v>
      </c>
    </row>
    <row r="22" spans="1:15" x14ac:dyDescent="0.2">
      <c r="A22" t="s">
        <v>158</v>
      </c>
      <c r="B22">
        <v>56</v>
      </c>
      <c r="C22">
        <v>5</v>
      </c>
      <c r="D22">
        <v>0.26</v>
      </c>
      <c r="E22" t="s">
        <v>21</v>
      </c>
      <c r="F22">
        <v>19.07</v>
      </c>
      <c r="G22" s="1">
        <v>9.6399999999999992E-6</v>
      </c>
      <c r="H22" s="1">
        <v>2.2699999999999999E-3</v>
      </c>
      <c r="I22" s="2">
        <f t="shared" si="0"/>
        <v>8.9285714285714288E-2</v>
      </c>
      <c r="J22" t="s">
        <v>268</v>
      </c>
      <c r="K22" t="s">
        <v>279</v>
      </c>
      <c r="L22" t="s">
        <v>281</v>
      </c>
      <c r="M22" t="s">
        <v>282</v>
      </c>
      <c r="N22" t="s">
        <v>283</v>
      </c>
    </row>
    <row r="23" spans="1:15" x14ac:dyDescent="0.2">
      <c r="A23" t="s">
        <v>159</v>
      </c>
      <c r="B23">
        <v>47</v>
      </c>
      <c r="C23">
        <v>4</v>
      </c>
      <c r="D23">
        <v>0.22</v>
      </c>
      <c r="E23" t="s">
        <v>21</v>
      </c>
      <c r="F23">
        <v>18.18</v>
      </c>
      <c r="G23" s="1">
        <v>9.3999999999999994E-5</v>
      </c>
      <c r="H23" s="1">
        <v>1.44E-2</v>
      </c>
      <c r="I23" s="2">
        <f t="shared" si="0"/>
        <v>8.5106382978723402E-2</v>
      </c>
      <c r="J23" t="s">
        <v>284</v>
      </c>
      <c r="K23" t="s">
        <v>273</v>
      </c>
      <c r="L23" t="s">
        <v>275</v>
      </c>
      <c r="M23" t="s">
        <v>283</v>
      </c>
    </row>
    <row r="24" spans="1:15" x14ac:dyDescent="0.2">
      <c r="A24" t="s">
        <v>160</v>
      </c>
      <c r="B24">
        <v>50</v>
      </c>
      <c r="C24">
        <v>4</v>
      </c>
      <c r="D24">
        <v>0.23</v>
      </c>
      <c r="E24" t="s">
        <v>21</v>
      </c>
      <c r="F24">
        <v>17.09</v>
      </c>
      <c r="G24" s="1">
        <v>1.18E-4</v>
      </c>
      <c r="H24" s="1">
        <v>1.72E-2</v>
      </c>
      <c r="I24" s="2">
        <f t="shared" si="0"/>
        <v>0.08</v>
      </c>
      <c r="J24" t="s">
        <v>285</v>
      </c>
      <c r="K24" t="s">
        <v>281</v>
      </c>
      <c r="L24" t="s">
        <v>286</v>
      </c>
      <c r="M24" t="s">
        <v>287</v>
      </c>
    </row>
    <row r="25" spans="1:15" x14ac:dyDescent="0.2">
      <c r="A25" t="s">
        <v>161</v>
      </c>
      <c r="B25">
        <v>50</v>
      </c>
      <c r="C25">
        <v>4</v>
      </c>
      <c r="D25">
        <v>0.23</v>
      </c>
      <c r="E25" t="s">
        <v>21</v>
      </c>
      <c r="F25">
        <v>17.09</v>
      </c>
      <c r="G25" s="1">
        <v>1.18E-4</v>
      </c>
      <c r="H25" s="1">
        <v>1.7000000000000001E-2</v>
      </c>
      <c r="I25" s="2">
        <f t="shared" si="0"/>
        <v>0.08</v>
      </c>
    </row>
    <row r="26" spans="1:15" x14ac:dyDescent="0.2">
      <c r="A26" t="s">
        <v>162</v>
      </c>
      <c r="B26">
        <v>78</v>
      </c>
      <c r="C26">
        <v>6</v>
      </c>
      <c r="D26">
        <v>0.37</v>
      </c>
      <c r="E26" t="s">
        <v>21</v>
      </c>
      <c r="F26">
        <v>16.43</v>
      </c>
      <c r="G26" s="1">
        <v>2.6800000000000002E-6</v>
      </c>
      <c r="H26" s="1">
        <v>1.01E-3</v>
      </c>
      <c r="I26" s="2">
        <f t="shared" si="0"/>
        <v>7.6923076923076927E-2</v>
      </c>
    </row>
    <row r="27" spans="1:15" x14ac:dyDescent="0.2">
      <c r="A27" t="s">
        <v>163</v>
      </c>
      <c r="B27">
        <v>96</v>
      </c>
      <c r="C27">
        <v>7</v>
      </c>
      <c r="D27">
        <v>0.45</v>
      </c>
      <c r="E27" t="s">
        <v>21</v>
      </c>
      <c r="F27">
        <v>15.57</v>
      </c>
      <c r="G27" s="1">
        <v>5.3399999999999999E-7</v>
      </c>
      <c r="H27" s="1">
        <v>2.7099999999999997E-4</v>
      </c>
      <c r="I27" s="2">
        <f t="shared" si="0"/>
        <v>7.2916666666666671E-2</v>
      </c>
    </row>
    <row r="28" spans="1:15" x14ac:dyDescent="0.2">
      <c r="A28" t="s">
        <v>164</v>
      </c>
      <c r="B28">
        <v>61</v>
      </c>
      <c r="C28">
        <v>4</v>
      </c>
      <c r="D28">
        <v>0.28999999999999998</v>
      </c>
      <c r="E28" t="s">
        <v>21</v>
      </c>
      <c r="F28">
        <v>14</v>
      </c>
      <c r="G28" s="1">
        <v>2.42E-4</v>
      </c>
      <c r="H28" s="1">
        <v>2.8899999999999999E-2</v>
      </c>
      <c r="I28" s="2">
        <f t="shared" si="0"/>
        <v>6.5573770491803282E-2</v>
      </c>
    </row>
    <row r="29" spans="1:15" x14ac:dyDescent="0.2">
      <c r="A29" t="s">
        <v>165</v>
      </c>
      <c r="B29">
        <v>108</v>
      </c>
      <c r="C29">
        <v>6</v>
      </c>
      <c r="D29">
        <v>0.51</v>
      </c>
      <c r="E29" t="s">
        <v>21</v>
      </c>
      <c r="F29">
        <v>11.86</v>
      </c>
      <c r="G29" s="1">
        <v>1.5699999999999999E-5</v>
      </c>
      <c r="H29" s="1">
        <v>3.4399999999999999E-3</v>
      </c>
      <c r="I29" s="2">
        <f t="shared" si="0"/>
        <v>5.5555555555555552E-2</v>
      </c>
    </row>
    <row r="30" spans="1:15" x14ac:dyDescent="0.2">
      <c r="A30" t="s">
        <v>166</v>
      </c>
      <c r="B30">
        <v>73</v>
      </c>
      <c r="C30">
        <v>4</v>
      </c>
      <c r="D30">
        <v>0.34</v>
      </c>
      <c r="E30" t="s">
        <v>21</v>
      </c>
      <c r="F30">
        <v>11.7</v>
      </c>
      <c r="G30" s="1">
        <v>4.64E-4</v>
      </c>
      <c r="H30" s="1">
        <v>4.6300000000000001E-2</v>
      </c>
      <c r="I30" s="2">
        <f t="shared" si="0"/>
        <v>5.4794520547945202E-2</v>
      </c>
    </row>
    <row r="31" spans="1:15" x14ac:dyDescent="0.2">
      <c r="A31" t="s">
        <v>167</v>
      </c>
      <c r="B31">
        <v>110</v>
      </c>
      <c r="C31">
        <v>6</v>
      </c>
      <c r="D31">
        <v>0.52</v>
      </c>
      <c r="E31" t="s">
        <v>21</v>
      </c>
      <c r="F31">
        <v>11.65</v>
      </c>
      <c r="G31" s="1">
        <v>1.73E-5</v>
      </c>
      <c r="H31" s="1">
        <v>3.65E-3</v>
      </c>
      <c r="I31" s="2">
        <f t="shared" si="0"/>
        <v>5.4545454545454543E-2</v>
      </c>
    </row>
    <row r="32" spans="1:15" x14ac:dyDescent="0.2">
      <c r="A32" t="s">
        <v>168</v>
      </c>
      <c r="B32">
        <v>111</v>
      </c>
      <c r="C32">
        <v>6</v>
      </c>
      <c r="D32">
        <v>0.52</v>
      </c>
      <c r="E32" t="s">
        <v>21</v>
      </c>
      <c r="F32">
        <v>11.54</v>
      </c>
      <c r="G32" s="1">
        <v>1.8199999999999999E-5</v>
      </c>
      <c r="H32" s="1">
        <v>3.7799999999999999E-3</v>
      </c>
      <c r="I32" s="2">
        <f t="shared" si="0"/>
        <v>5.4054054054054057E-2</v>
      </c>
    </row>
    <row r="33" spans="1:9" x14ac:dyDescent="0.2">
      <c r="A33" t="s">
        <v>169</v>
      </c>
      <c r="B33">
        <v>119</v>
      </c>
      <c r="C33">
        <v>6</v>
      </c>
      <c r="D33">
        <v>0.56000000000000005</v>
      </c>
      <c r="E33" t="s">
        <v>21</v>
      </c>
      <c r="F33">
        <v>10.77</v>
      </c>
      <c r="G33" s="1">
        <v>2.65E-5</v>
      </c>
      <c r="H33" s="1">
        <v>5.1599999999999997E-3</v>
      </c>
      <c r="I33" s="2">
        <f t="shared" si="0"/>
        <v>5.0420168067226892E-2</v>
      </c>
    </row>
    <row r="34" spans="1:9" x14ac:dyDescent="0.2">
      <c r="A34" t="s">
        <v>170</v>
      </c>
      <c r="B34">
        <v>122</v>
      </c>
      <c r="C34">
        <v>6</v>
      </c>
      <c r="D34">
        <v>0.56999999999999995</v>
      </c>
      <c r="E34" t="s">
        <v>21</v>
      </c>
      <c r="F34">
        <v>10.5</v>
      </c>
      <c r="G34" s="1">
        <v>3.0300000000000001E-5</v>
      </c>
      <c r="H34" s="1">
        <v>5.8300000000000001E-3</v>
      </c>
      <c r="I34" s="2">
        <f t="shared" si="0"/>
        <v>4.9180327868852458E-2</v>
      </c>
    </row>
    <row r="35" spans="1:9" x14ac:dyDescent="0.2">
      <c r="A35" t="s">
        <v>171</v>
      </c>
      <c r="B35">
        <v>122</v>
      </c>
      <c r="C35">
        <v>6</v>
      </c>
      <c r="D35">
        <v>0.56999999999999995</v>
      </c>
      <c r="E35" t="s">
        <v>21</v>
      </c>
      <c r="F35">
        <v>10.5</v>
      </c>
      <c r="G35" s="1">
        <v>3.0300000000000001E-5</v>
      </c>
      <c r="H35" s="1">
        <v>5.7600000000000004E-3</v>
      </c>
      <c r="I35" s="2">
        <f t="shared" si="0"/>
        <v>4.9180327868852458E-2</v>
      </c>
    </row>
    <row r="36" spans="1:9" x14ac:dyDescent="0.2">
      <c r="A36" t="s">
        <v>172</v>
      </c>
      <c r="B36">
        <v>129</v>
      </c>
      <c r="C36">
        <v>6</v>
      </c>
      <c r="D36">
        <v>0.6</v>
      </c>
      <c r="E36" t="s">
        <v>21</v>
      </c>
      <c r="F36">
        <v>9.93</v>
      </c>
      <c r="G36" s="1">
        <v>4.0899999999999998E-5</v>
      </c>
      <c r="H36" s="1">
        <v>7.3299999999999997E-3</v>
      </c>
      <c r="I36" s="2">
        <f t="shared" si="0"/>
        <v>4.6511627906976744E-2</v>
      </c>
    </row>
    <row r="37" spans="1:9" x14ac:dyDescent="0.2">
      <c r="A37" t="s">
        <v>173</v>
      </c>
      <c r="B37">
        <v>108</v>
      </c>
      <c r="C37">
        <v>5</v>
      </c>
      <c r="D37">
        <v>0.51</v>
      </c>
      <c r="E37" t="s">
        <v>21</v>
      </c>
      <c r="F37">
        <v>9.89</v>
      </c>
      <c r="G37" s="1">
        <v>1.8799999999999999E-4</v>
      </c>
      <c r="H37" s="1">
        <v>2.47E-2</v>
      </c>
      <c r="I37" s="2">
        <f t="shared" si="0"/>
        <v>4.6296296296296294E-2</v>
      </c>
    </row>
    <row r="38" spans="1:9" x14ac:dyDescent="0.2">
      <c r="A38" t="s">
        <v>174</v>
      </c>
      <c r="B38">
        <v>111</v>
      </c>
      <c r="C38">
        <v>5</v>
      </c>
      <c r="D38">
        <v>0.52</v>
      </c>
      <c r="E38" t="s">
        <v>21</v>
      </c>
      <c r="F38">
        <v>9.6199999999999992</v>
      </c>
      <c r="G38" s="1">
        <v>2.12E-4</v>
      </c>
      <c r="H38" s="1">
        <v>2.7400000000000001E-2</v>
      </c>
      <c r="I38" s="2">
        <f t="shared" si="0"/>
        <v>4.5045045045045043E-2</v>
      </c>
    </row>
    <row r="39" spans="1:9" x14ac:dyDescent="0.2">
      <c r="A39" t="s">
        <v>175</v>
      </c>
      <c r="B39">
        <v>111</v>
      </c>
      <c r="C39">
        <v>5</v>
      </c>
      <c r="D39">
        <v>0.52</v>
      </c>
      <c r="E39" t="s">
        <v>21</v>
      </c>
      <c r="F39">
        <v>9.6199999999999992</v>
      </c>
      <c r="G39" s="1">
        <v>2.12E-4</v>
      </c>
      <c r="H39" s="1">
        <v>2.7199999999999998E-2</v>
      </c>
      <c r="I39" s="2">
        <f t="shared" si="0"/>
        <v>4.5045045045045043E-2</v>
      </c>
    </row>
    <row r="40" spans="1:9" x14ac:dyDescent="0.2">
      <c r="A40" t="s">
        <v>176</v>
      </c>
      <c r="B40">
        <v>112</v>
      </c>
      <c r="C40">
        <v>5</v>
      </c>
      <c r="D40">
        <v>0.52</v>
      </c>
      <c r="E40" t="s">
        <v>21</v>
      </c>
      <c r="F40">
        <v>9.5299999999999994</v>
      </c>
      <c r="G40" s="1">
        <v>2.2100000000000001E-4</v>
      </c>
      <c r="H40" s="1">
        <v>2.7199999999999998E-2</v>
      </c>
      <c r="I40" s="2">
        <f t="shared" si="0"/>
        <v>4.4642857142857144E-2</v>
      </c>
    </row>
    <row r="41" spans="1:9" x14ac:dyDescent="0.2">
      <c r="A41" t="s">
        <v>177</v>
      </c>
      <c r="B41">
        <v>274</v>
      </c>
      <c r="C41">
        <v>12</v>
      </c>
      <c r="D41">
        <v>1.28</v>
      </c>
      <c r="E41" t="s">
        <v>21</v>
      </c>
      <c r="F41">
        <v>9.35</v>
      </c>
      <c r="G41" s="1">
        <v>9.3999999999999998E-9</v>
      </c>
      <c r="H41" s="1">
        <v>1.3499999999999999E-5</v>
      </c>
      <c r="I41" s="2">
        <f t="shared" si="0"/>
        <v>4.3795620437956206E-2</v>
      </c>
    </row>
    <row r="42" spans="1:9" x14ac:dyDescent="0.2">
      <c r="A42" t="s">
        <v>178</v>
      </c>
      <c r="B42">
        <v>139</v>
      </c>
      <c r="C42">
        <v>6</v>
      </c>
      <c r="D42">
        <v>0.65</v>
      </c>
      <c r="E42" t="s">
        <v>21</v>
      </c>
      <c r="F42">
        <v>9.2200000000000006</v>
      </c>
      <c r="G42" s="1">
        <v>6.0999999999999999E-5</v>
      </c>
      <c r="H42" s="1">
        <v>1.0200000000000001E-2</v>
      </c>
      <c r="I42" s="2">
        <f t="shared" si="0"/>
        <v>4.3165467625899283E-2</v>
      </c>
    </row>
    <row r="43" spans="1:9" x14ac:dyDescent="0.2">
      <c r="A43" t="s">
        <v>179</v>
      </c>
      <c r="B43">
        <v>212</v>
      </c>
      <c r="C43">
        <v>9</v>
      </c>
      <c r="D43">
        <v>0.99</v>
      </c>
      <c r="E43" t="s">
        <v>21</v>
      </c>
      <c r="F43">
        <v>9.07</v>
      </c>
      <c r="G43" s="1">
        <v>9.4499999999999995E-7</v>
      </c>
      <c r="H43" s="1">
        <v>4.0299999999999998E-4</v>
      </c>
      <c r="I43" s="2">
        <f t="shared" si="0"/>
        <v>4.2452830188679243E-2</v>
      </c>
    </row>
    <row r="44" spans="1:9" x14ac:dyDescent="0.2">
      <c r="A44" t="s">
        <v>180</v>
      </c>
      <c r="B44">
        <v>190</v>
      </c>
      <c r="C44">
        <v>8</v>
      </c>
      <c r="D44">
        <v>0.89</v>
      </c>
      <c r="E44" t="s">
        <v>21</v>
      </c>
      <c r="F44">
        <v>8.99</v>
      </c>
      <c r="G44" s="1">
        <v>4.1400000000000002E-6</v>
      </c>
      <c r="H44" s="1">
        <v>1.39E-3</v>
      </c>
      <c r="I44" s="2">
        <f t="shared" si="0"/>
        <v>4.2105263157894736E-2</v>
      </c>
    </row>
    <row r="45" spans="1:9" x14ac:dyDescent="0.2">
      <c r="A45" t="s">
        <v>181</v>
      </c>
      <c r="B45">
        <v>119</v>
      </c>
      <c r="C45">
        <v>5</v>
      </c>
      <c r="D45">
        <v>0.56000000000000005</v>
      </c>
      <c r="E45" t="s">
        <v>21</v>
      </c>
      <c r="F45">
        <v>8.9700000000000006</v>
      </c>
      <c r="G45" s="1">
        <v>2.8899999999999998E-4</v>
      </c>
      <c r="H45" s="1">
        <v>3.3300000000000003E-2</v>
      </c>
      <c r="I45" s="2">
        <f t="shared" si="0"/>
        <v>4.2016806722689079E-2</v>
      </c>
    </row>
    <row r="46" spans="1:9" x14ac:dyDescent="0.2">
      <c r="A46" t="s">
        <v>182</v>
      </c>
      <c r="B46">
        <v>197</v>
      </c>
      <c r="C46">
        <v>8</v>
      </c>
      <c r="D46">
        <v>0.92</v>
      </c>
      <c r="E46" t="s">
        <v>21</v>
      </c>
      <c r="F46">
        <v>8.67</v>
      </c>
      <c r="G46" s="1">
        <v>5.3499999999999996E-6</v>
      </c>
      <c r="H46" s="1">
        <v>1.65E-3</v>
      </c>
      <c r="I46" s="2">
        <f t="shared" si="0"/>
        <v>4.060913705583756E-2</v>
      </c>
    </row>
    <row r="47" spans="1:9" x14ac:dyDescent="0.2">
      <c r="A47" t="s">
        <v>183</v>
      </c>
      <c r="B47">
        <v>129</v>
      </c>
      <c r="C47">
        <v>5</v>
      </c>
      <c r="D47">
        <v>0.6</v>
      </c>
      <c r="E47" t="s">
        <v>21</v>
      </c>
      <c r="F47">
        <v>8.2799999999999994</v>
      </c>
      <c r="G47" s="1">
        <v>4.1399999999999998E-4</v>
      </c>
      <c r="H47" s="1">
        <v>4.3200000000000002E-2</v>
      </c>
      <c r="I47" s="2">
        <f t="shared" si="0"/>
        <v>3.875968992248062E-2</v>
      </c>
    </row>
    <row r="48" spans="1:9" x14ac:dyDescent="0.2">
      <c r="A48" t="s">
        <v>184</v>
      </c>
      <c r="B48">
        <v>130</v>
      </c>
      <c r="C48">
        <v>5</v>
      </c>
      <c r="D48">
        <v>0.61</v>
      </c>
      <c r="E48" t="s">
        <v>21</v>
      </c>
      <c r="F48">
        <v>8.2100000000000009</v>
      </c>
      <c r="G48" s="1">
        <v>4.28E-4</v>
      </c>
      <c r="H48" s="1">
        <v>4.41E-2</v>
      </c>
      <c r="I48" s="2">
        <f t="shared" si="0"/>
        <v>3.8461538461538464E-2</v>
      </c>
    </row>
    <row r="49" spans="1:9" x14ac:dyDescent="0.2">
      <c r="A49" t="s">
        <v>108</v>
      </c>
      <c r="B49">
        <v>157</v>
      </c>
      <c r="C49">
        <v>6</v>
      </c>
      <c r="D49">
        <v>0.74</v>
      </c>
      <c r="E49" t="s">
        <v>21</v>
      </c>
      <c r="F49">
        <v>8.16</v>
      </c>
      <c r="G49" s="1">
        <v>1.16E-4</v>
      </c>
      <c r="H49" s="1">
        <v>1.7100000000000001E-2</v>
      </c>
      <c r="I49" s="2">
        <f t="shared" si="0"/>
        <v>3.8216560509554139E-2</v>
      </c>
    </row>
    <row r="50" spans="1:9" x14ac:dyDescent="0.2">
      <c r="A50" t="s">
        <v>185</v>
      </c>
      <c r="B50">
        <v>212</v>
      </c>
      <c r="C50">
        <v>8</v>
      </c>
      <c r="D50">
        <v>0.99</v>
      </c>
      <c r="E50" t="s">
        <v>21</v>
      </c>
      <c r="F50">
        <v>8.06</v>
      </c>
      <c r="G50" s="1">
        <v>8.9700000000000005E-6</v>
      </c>
      <c r="H50" s="1">
        <v>2.1800000000000001E-3</v>
      </c>
      <c r="I50" s="2">
        <f t="shared" si="0"/>
        <v>3.7735849056603772E-2</v>
      </c>
    </row>
    <row r="51" spans="1:9" x14ac:dyDescent="0.2">
      <c r="A51" t="s">
        <v>186</v>
      </c>
      <c r="B51">
        <v>133</v>
      </c>
      <c r="C51">
        <v>5</v>
      </c>
      <c r="D51">
        <v>0.62</v>
      </c>
      <c r="E51" t="s">
        <v>21</v>
      </c>
      <c r="F51">
        <v>8.0299999999999994</v>
      </c>
      <c r="G51" s="1">
        <v>4.73E-4</v>
      </c>
      <c r="H51" s="1">
        <v>4.6899999999999997E-2</v>
      </c>
      <c r="I51" s="2">
        <f t="shared" si="0"/>
        <v>3.7593984962406013E-2</v>
      </c>
    </row>
    <row r="52" spans="1:9" x14ac:dyDescent="0.2">
      <c r="A52" t="s">
        <v>187</v>
      </c>
      <c r="B52">
        <v>226</v>
      </c>
      <c r="C52">
        <v>8</v>
      </c>
      <c r="D52">
        <v>1.06</v>
      </c>
      <c r="E52" t="s">
        <v>21</v>
      </c>
      <c r="F52">
        <v>7.56</v>
      </c>
      <c r="G52" s="1">
        <v>1.4E-5</v>
      </c>
      <c r="H52" s="1">
        <v>3.16E-3</v>
      </c>
      <c r="I52" s="2">
        <f t="shared" si="0"/>
        <v>3.5398230088495575E-2</v>
      </c>
    </row>
    <row r="53" spans="1:9" x14ac:dyDescent="0.2">
      <c r="A53" t="s">
        <v>188</v>
      </c>
      <c r="B53">
        <v>201</v>
      </c>
      <c r="C53">
        <v>7</v>
      </c>
      <c r="D53">
        <v>0.94</v>
      </c>
      <c r="E53" t="s">
        <v>21</v>
      </c>
      <c r="F53">
        <v>7.44</v>
      </c>
      <c r="G53" s="1">
        <v>5.4599999999999999E-5</v>
      </c>
      <c r="H53" s="1">
        <v>9.3500000000000007E-3</v>
      </c>
      <c r="I53" s="2">
        <f t="shared" si="0"/>
        <v>3.482587064676617E-2</v>
      </c>
    </row>
    <row r="54" spans="1:9" x14ac:dyDescent="0.2">
      <c r="A54" t="s">
        <v>189</v>
      </c>
      <c r="B54">
        <v>263</v>
      </c>
      <c r="C54">
        <v>9</v>
      </c>
      <c r="D54">
        <v>1.23</v>
      </c>
      <c r="E54" t="s">
        <v>21</v>
      </c>
      <c r="F54">
        <v>7.31</v>
      </c>
      <c r="G54" s="1">
        <v>5.2000000000000002E-6</v>
      </c>
      <c r="H54" s="1">
        <v>1.64E-3</v>
      </c>
      <c r="I54" s="2">
        <f t="shared" si="0"/>
        <v>3.4220532319391636E-2</v>
      </c>
    </row>
    <row r="55" spans="1:9" x14ac:dyDescent="0.2">
      <c r="A55" t="s">
        <v>190</v>
      </c>
      <c r="B55">
        <v>235</v>
      </c>
      <c r="C55">
        <v>8</v>
      </c>
      <c r="D55">
        <v>1.1000000000000001</v>
      </c>
      <c r="E55" t="s">
        <v>21</v>
      </c>
      <c r="F55">
        <v>7.27</v>
      </c>
      <c r="G55" s="1">
        <v>1.84E-5</v>
      </c>
      <c r="H55" s="1">
        <v>3.7200000000000002E-3</v>
      </c>
      <c r="I55" s="2">
        <f t="shared" si="0"/>
        <v>3.4042553191489362E-2</v>
      </c>
    </row>
    <row r="56" spans="1:9" x14ac:dyDescent="0.2">
      <c r="A56" t="s">
        <v>191</v>
      </c>
      <c r="B56">
        <v>271</v>
      </c>
      <c r="C56">
        <v>9</v>
      </c>
      <c r="D56">
        <v>1.27</v>
      </c>
      <c r="E56" t="s">
        <v>21</v>
      </c>
      <c r="F56">
        <v>7.09</v>
      </c>
      <c r="G56" s="1">
        <v>6.5699999999999998E-6</v>
      </c>
      <c r="H56" s="1">
        <v>1.9499999999999999E-3</v>
      </c>
      <c r="I56" s="2">
        <f t="shared" si="0"/>
        <v>3.3210332103321034E-2</v>
      </c>
    </row>
    <row r="57" spans="1:9" x14ac:dyDescent="0.2">
      <c r="A57" t="s">
        <v>192</v>
      </c>
      <c r="B57">
        <v>272</v>
      </c>
      <c r="C57">
        <v>9</v>
      </c>
      <c r="D57">
        <v>1.27</v>
      </c>
      <c r="E57" t="s">
        <v>21</v>
      </c>
      <c r="F57">
        <v>7.07</v>
      </c>
      <c r="G57" s="1">
        <v>6.7599999999999997E-6</v>
      </c>
      <c r="H57" s="1">
        <v>1.9E-3</v>
      </c>
      <c r="I57" s="2">
        <f t="shared" si="0"/>
        <v>3.3088235294117647E-2</v>
      </c>
    </row>
    <row r="58" spans="1:9" x14ac:dyDescent="0.2">
      <c r="A58" t="s">
        <v>193</v>
      </c>
      <c r="B58">
        <v>279</v>
      </c>
      <c r="C58">
        <v>9</v>
      </c>
      <c r="D58">
        <v>1.31</v>
      </c>
      <c r="E58" t="s">
        <v>21</v>
      </c>
      <c r="F58">
        <v>6.89</v>
      </c>
      <c r="G58" s="1">
        <v>8.2300000000000008E-6</v>
      </c>
      <c r="H58" s="1">
        <v>2.1299999999999999E-3</v>
      </c>
      <c r="I58" s="2">
        <f t="shared" si="0"/>
        <v>3.2258064516129031E-2</v>
      </c>
    </row>
    <row r="59" spans="1:9" x14ac:dyDescent="0.2">
      <c r="A59" t="s">
        <v>194</v>
      </c>
      <c r="B59">
        <v>280</v>
      </c>
      <c r="C59">
        <v>9</v>
      </c>
      <c r="D59">
        <v>1.31</v>
      </c>
      <c r="E59" t="s">
        <v>21</v>
      </c>
      <c r="F59">
        <v>6.86</v>
      </c>
      <c r="G59" s="1">
        <v>8.4700000000000002E-6</v>
      </c>
      <c r="H59" s="1">
        <v>2.1199999999999999E-3</v>
      </c>
      <c r="I59" s="2">
        <f t="shared" si="0"/>
        <v>3.214285714285714E-2</v>
      </c>
    </row>
    <row r="60" spans="1:9" x14ac:dyDescent="0.2">
      <c r="A60" t="s">
        <v>195</v>
      </c>
      <c r="B60">
        <v>281</v>
      </c>
      <c r="C60">
        <v>9</v>
      </c>
      <c r="D60">
        <v>1.32</v>
      </c>
      <c r="E60" t="s">
        <v>21</v>
      </c>
      <c r="F60">
        <v>6.84</v>
      </c>
      <c r="G60" s="1">
        <v>8.6999999999999997E-6</v>
      </c>
      <c r="H60" s="1">
        <v>2.14E-3</v>
      </c>
      <c r="I60" s="2">
        <f t="shared" si="0"/>
        <v>3.2028469750889681E-2</v>
      </c>
    </row>
    <row r="61" spans="1:9" x14ac:dyDescent="0.2">
      <c r="A61" t="s">
        <v>196</v>
      </c>
      <c r="B61">
        <v>315</v>
      </c>
      <c r="C61">
        <v>10</v>
      </c>
      <c r="D61">
        <v>1.47</v>
      </c>
      <c r="E61" t="s">
        <v>21</v>
      </c>
      <c r="F61">
        <v>6.78</v>
      </c>
      <c r="G61" s="1">
        <v>2.9000000000000002E-6</v>
      </c>
      <c r="H61" s="1">
        <v>1.0200000000000001E-3</v>
      </c>
      <c r="I61" s="2">
        <f t="shared" si="0"/>
        <v>3.1746031746031744E-2</v>
      </c>
    </row>
    <row r="62" spans="1:9" x14ac:dyDescent="0.2">
      <c r="A62" t="s">
        <v>197</v>
      </c>
      <c r="B62">
        <v>230</v>
      </c>
      <c r="C62">
        <v>7</v>
      </c>
      <c r="D62">
        <v>1.08</v>
      </c>
      <c r="E62" t="s">
        <v>21</v>
      </c>
      <c r="F62">
        <v>6.5</v>
      </c>
      <c r="G62" s="1">
        <v>1.2300000000000001E-4</v>
      </c>
      <c r="H62" s="1">
        <v>1.7500000000000002E-2</v>
      </c>
      <c r="I62" s="2">
        <f t="shared" si="0"/>
        <v>3.0434782608695653E-2</v>
      </c>
    </row>
    <row r="63" spans="1:9" x14ac:dyDescent="0.2">
      <c r="A63" t="s">
        <v>198</v>
      </c>
      <c r="B63">
        <v>199</v>
      </c>
      <c r="C63">
        <v>6</v>
      </c>
      <c r="D63">
        <v>0.93</v>
      </c>
      <c r="E63" t="s">
        <v>21</v>
      </c>
      <c r="F63">
        <v>6.44</v>
      </c>
      <c r="G63" s="1">
        <v>4.0099999999999999E-4</v>
      </c>
      <c r="H63" s="1">
        <v>4.24E-2</v>
      </c>
      <c r="I63" s="2">
        <f t="shared" si="0"/>
        <v>3.015075376884422E-2</v>
      </c>
    </row>
    <row r="64" spans="1:9" x14ac:dyDescent="0.2">
      <c r="A64" t="s">
        <v>199</v>
      </c>
      <c r="B64">
        <v>517</v>
      </c>
      <c r="C64">
        <v>15</v>
      </c>
      <c r="D64">
        <v>2.42</v>
      </c>
      <c r="E64" t="s">
        <v>21</v>
      </c>
      <c r="F64">
        <v>6.2</v>
      </c>
      <c r="G64" s="1">
        <v>2.5300000000000002E-8</v>
      </c>
      <c r="H64" s="1">
        <v>2.8500000000000002E-5</v>
      </c>
      <c r="I64" s="2">
        <f t="shared" si="0"/>
        <v>2.9013539651837523E-2</v>
      </c>
    </row>
    <row r="65" spans="1:9" x14ac:dyDescent="0.2">
      <c r="A65" t="s">
        <v>200</v>
      </c>
      <c r="B65">
        <v>523</v>
      </c>
      <c r="C65">
        <v>15</v>
      </c>
      <c r="D65">
        <v>2.4500000000000002</v>
      </c>
      <c r="E65" t="s">
        <v>21</v>
      </c>
      <c r="F65">
        <v>6.13</v>
      </c>
      <c r="G65" s="1">
        <v>2.9300000000000001E-8</v>
      </c>
      <c r="H65" s="1">
        <v>2.72E-5</v>
      </c>
      <c r="I65" s="2">
        <f t="shared" si="0"/>
        <v>2.8680688336520075E-2</v>
      </c>
    </row>
    <row r="66" spans="1:9" x14ac:dyDescent="0.2">
      <c r="A66" t="s">
        <v>201</v>
      </c>
      <c r="B66">
        <v>384</v>
      </c>
      <c r="C66">
        <v>11</v>
      </c>
      <c r="D66">
        <v>1.8</v>
      </c>
      <c r="E66" t="s">
        <v>21</v>
      </c>
      <c r="F66">
        <v>6.12</v>
      </c>
      <c r="G66" s="1">
        <v>2.3700000000000002E-6</v>
      </c>
      <c r="H66" s="1">
        <v>9.1100000000000003E-4</v>
      </c>
      <c r="I66" s="2">
        <f t="shared" si="0"/>
        <v>2.8645833333333332E-2</v>
      </c>
    </row>
    <row r="67" spans="1:9" x14ac:dyDescent="0.2">
      <c r="A67" t="s">
        <v>202</v>
      </c>
      <c r="B67">
        <v>419</v>
      </c>
      <c r="C67">
        <v>12</v>
      </c>
      <c r="D67">
        <v>1.96</v>
      </c>
      <c r="E67" t="s">
        <v>21</v>
      </c>
      <c r="F67">
        <v>6.12</v>
      </c>
      <c r="G67" s="1">
        <v>8.0100000000000004E-7</v>
      </c>
      <c r="H67" s="1">
        <v>3.7100000000000002E-4</v>
      </c>
      <c r="I67" s="2">
        <f t="shared" si="0"/>
        <v>2.8639618138424822E-2</v>
      </c>
    </row>
    <row r="68" spans="1:9" x14ac:dyDescent="0.2">
      <c r="A68" t="s">
        <v>203</v>
      </c>
      <c r="B68">
        <v>529</v>
      </c>
      <c r="C68">
        <v>15</v>
      </c>
      <c r="D68">
        <v>2.48</v>
      </c>
      <c r="E68" t="s">
        <v>21</v>
      </c>
      <c r="F68">
        <v>6.06</v>
      </c>
      <c r="G68" s="1">
        <v>3.3899999999999999E-8</v>
      </c>
      <c r="H68" s="1">
        <v>2.97E-5</v>
      </c>
      <c r="I68" s="2">
        <f t="shared" si="0"/>
        <v>2.835538752362949E-2</v>
      </c>
    </row>
    <row r="69" spans="1:9" x14ac:dyDescent="0.2">
      <c r="A69" t="s">
        <v>204</v>
      </c>
      <c r="B69">
        <v>319</v>
      </c>
      <c r="C69">
        <v>9</v>
      </c>
      <c r="D69">
        <v>1.49</v>
      </c>
      <c r="E69" t="s">
        <v>21</v>
      </c>
      <c r="F69">
        <v>6.03</v>
      </c>
      <c r="G69" s="1">
        <v>2.3099999999999999E-5</v>
      </c>
      <c r="H69" s="1">
        <v>4.6100000000000004E-3</v>
      </c>
      <c r="I69" s="2">
        <f t="shared" si="0"/>
        <v>2.8213166144200628E-2</v>
      </c>
    </row>
    <row r="70" spans="1:9" x14ac:dyDescent="0.2">
      <c r="A70" t="s">
        <v>205</v>
      </c>
      <c r="B70">
        <v>356</v>
      </c>
      <c r="C70">
        <v>10</v>
      </c>
      <c r="D70">
        <v>1.67</v>
      </c>
      <c r="E70" t="s">
        <v>21</v>
      </c>
      <c r="F70">
        <v>6</v>
      </c>
      <c r="G70" s="1">
        <v>8.2600000000000005E-6</v>
      </c>
      <c r="H70" s="1">
        <v>2.0999999999999999E-3</v>
      </c>
      <c r="I70" s="2">
        <f t="shared" si="0"/>
        <v>2.8089887640449437E-2</v>
      </c>
    </row>
    <row r="71" spans="1:9" x14ac:dyDescent="0.2">
      <c r="A71" t="s">
        <v>206</v>
      </c>
      <c r="B71">
        <v>253</v>
      </c>
      <c r="C71">
        <v>7</v>
      </c>
      <c r="D71">
        <v>1.18</v>
      </c>
      <c r="E71" t="s">
        <v>21</v>
      </c>
      <c r="F71">
        <v>5.91</v>
      </c>
      <c r="G71" s="1">
        <v>2.1800000000000001E-4</v>
      </c>
      <c r="H71" s="1">
        <v>2.7099999999999999E-2</v>
      </c>
      <c r="I71" s="2">
        <f t="shared" si="0"/>
        <v>2.766798418972332E-2</v>
      </c>
    </row>
    <row r="72" spans="1:9" x14ac:dyDescent="0.2">
      <c r="A72" t="s">
        <v>207</v>
      </c>
      <c r="B72">
        <v>258</v>
      </c>
      <c r="C72">
        <v>7</v>
      </c>
      <c r="D72">
        <v>1.21</v>
      </c>
      <c r="E72" t="s">
        <v>21</v>
      </c>
      <c r="F72">
        <v>5.79</v>
      </c>
      <c r="G72" s="1">
        <v>2.4499999999999999E-4</v>
      </c>
      <c r="H72" s="1">
        <v>2.9000000000000001E-2</v>
      </c>
      <c r="I72" s="2">
        <f t="shared" si="0"/>
        <v>2.7131782945736434E-2</v>
      </c>
    </row>
    <row r="73" spans="1:9" x14ac:dyDescent="0.2">
      <c r="A73" t="s">
        <v>208</v>
      </c>
      <c r="B73">
        <v>556</v>
      </c>
      <c r="C73">
        <v>15</v>
      </c>
      <c r="D73">
        <v>2.6</v>
      </c>
      <c r="E73" t="s">
        <v>21</v>
      </c>
      <c r="F73">
        <v>5.76</v>
      </c>
      <c r="G73" s="1">
        <v>6.3899999999999996E-8</v>
      </c>
      <c r="H73" s="1">
        <v>4.3800000000000001E-5</v>
      </c>
      <c r="I73" s="2">
        <f t="shared" ref="I73:I136" si="1">C73/B73</f>
        <v>2.6978417266187049E-2</v>
      </c>
    </row>
    <row r="74" spans="1:9" x14ac:dyDescent="0.2">
      <c r="A74" t="s">
        <v>209</v>
      </c>
      <c r="B74">
        <v>524</v>
      </c>
      <c r="C74">
        <v>14</v>
      </c>
      <c r="D74">
        <v>2.4500000000000002</v>
      </c>
      <c r="E74" t="s">
        <v>21</v>
      </c>
      <c r="F74">
        <v>5.71</v>
      </c>
      <c r="G74" s="1">
        <v>2.05E-7</v>
      </c>
      <c r="H74" s="1">
        <v>1.2E-4</v>
      </c>
      <c r="I74" s="2">
        <f t="shared" si="1"/>
        <v>2.6717557251908396E-2</v>
      </c>
    </row>
    <row r="75" spans="1:9" x14ac:dyDescent="0.2">
      <c r="A75" t="s">
        <v>210</v>
      </c>
      <c r="B75">
        <v>262</v>
      </c>
      <c r="C75">
        <v>7</v>
      </c>
      <c r="D75">
        <v>1.23</v>
      </c>
      <c r="E75" t="s">
        <v>21</v>
      </c>
      <c r="F75">
        <v>5.71</v>
      </c>
      <c r="G75" s="1">
        <v>2.6800000000000001E-4</v>
      </c>
      <c r="H75" s="1">
        <v>3.1300000000000001E-2</v>
      </c>
      <c r="I75" s="2">
        <f t="shared" si="1"/>
        <v>2.6717557251908396E-2</v>
      </c>
    </row>
    <row r="76" spans="1:9" x14ac:dyDescent="0.2">
      <c r="A76" t="s">
        <v>211</v>
      </c>
      <c r="B76">
        <v>268</v>
      </c>
      <c r="C76">
        <v>7</v>
      </c>
      <c r="D76">
        <v>1.25</v>
      </c>
      <c r="E76" t="s">
        <v>21</v>
      </c>
      <c r="F76">
        <v>5.58</v>
      </c>
      <c r="G76" s="1">
        <v>3.0699999999999998E-4</v>
      </c>
      <c r="H76" s="1">
        <v>3.4500000000000003E-2</v>
      </c>
      <c r="I76" s="2">
        <f t="shared" si="1"/>
        <v>2.6119402985074626E-2</v>
      </c>
    </row>
    <row r="77" spans="1:9" x14ac:dyDescent="0.2">
      <c r="A77" t="s">
        <v>212</v>
      </c>
      <c r="B77">
        <v>747</v>
      </c>
      <c r="C77">
        <v>19</v>
      </c>
      <c r="D77">
        <v>3.5</v>
      </c>
      <c r="E77" t="s">
        <v>21</v>
      </c>
      <c r="F77">
        <v>5.43</v>
      </c>
      <c r="G77" s="1">
        <v>2.3100000000000001E-9</v>
      </c>
      <c r="H77" s="1">
        <v>4.0400000000000003E-6</v>
      </c>
      <c r="I77" s="2">
        <f t="shared" si="1"/>
        <v>2.5435073627844713E-2</v>
      </c>
    </row>
    <row r="78" spans="1:9" x14ac:dyDescent="0.2">
      <c r="A78" t="s">
        <v>213</v>
      </c>
      <c r="B78">
        <v>482</v>
      </c>
      <c r="C78">
        <v>12</v>
      </c>
      <c r="D78">
        <v>2.2599999999999998</v>
      </c>
      <c r="E78" t="s">
        <v>21</v>
      </c>
      <c r="F78">
        <v>5.32</v>
      </c>
      <c r="G78" s="1">
        <v>3.3000000000000002E-6</v>
      </c>
      <c r="H78" s="1">
        <v>1.1299999999999999E-3</v>
      </c>
      <c r="I78" s="2">
        <f t="shared" si="1"/>
        <v>2.4896265560165973E-2</v>
      </c>
    </row>
    <row r="79" spans="1:9" x14ac:dyDescent="0.2">
      <c r="A79" t="s">
        <v>214</v>
      </c>
      <c r="B79">
        <v>653</v>
      </c>
      <c r="C79">
        <v>16</v>
      </c>
      <c r="D79">
        <v>3.06</v>
      </c>
      <c r="E79" t="s">
        <v>21</v>
      </c>
      <c r="F79">
        <v>5.23</v>
      </c>
      <c r="G79" s="1">
        <v>8.0999999999999997E-8</v>
      </c>
      <c r="H79" s="1">
        <v>5.1100000000000002E-5</v>
      </c>
      <c r="I79" s="2">
        <f t="shared" si="1"/>
        <v>2.4502297090352222E-2</v>
      </c>
    </row>
    <row r="80" spans="1:9" x14ac:dyDescent="0.2">
      <c r="A80" t="s">
        <v>215</v>
      </c>
      <c r="B80">
        <v>538</v>
      </c>
      <c r="C80">
        <v>13</v>
      </c>
      <c r="D80">
        <v>2.52</v>
      </c>
      <c r="E80" t="s">
        <v>21</v>
      </c>
      <c r="F80">
        <v>5.16</v>
      </c>
      <c r="G80" s="1">
        <v>1.72E-6</v>
      </c>
      <c r="H80" s="1">
        <v>6.96E-4</v>
      </c>
      <c r="I80" s="2">
        <f t="shared" si="1"/>
        <v>2.4163568773234202E-2</v>
      </c>
    </row>
    <row r="81" spans="1:9" x14ac:dyDescent="0.2">
      <c r="A81" t="s">
        <v>216</v>
      </c>
      <c r="B81">
        <v>921</v>
      </c>
      <c r="C81">
        <v>22</v>
      </c>
      <c r="D81">
        <v>4.3099999999999996</v>
      </c>
      <c r="E81" t="s">
        <v>21</v>
      </c>
      <c r="F81">
        <v>5.0999999999999996</v>
      </c>
      <c r="G81" s="1">
        <v>3.2500000000000002E-10</v>
      </c>
      <c r="H81" s="1">
        <v>8.54E-7</v>
      </c>
      <c r="I81" s="2">
        <f t="shared" si="1"/>
        <v>2.3887079261672096E-2</v>
      </c>
    </row>
    <row r="82" spans="1:9" x14ac:dyDescent="0.2">
      <c r="A82" t="s">
        <v>217</v>
      </c>
      <c r="B82">
        <v>592</v>
      </c>
      <c r="C82">
        <v>14</v>
      </c>
      <c r="D82">
        <v>2.77</v>
      </c>
      <c r="E82" t="s">
        <v>21</v>
      </c>
      <c r="F82">
        <v>5.05</v>
      </c>
      <c r="G82" s="1">
        <v>8.54E-7</v>
      </c>
      <c r="H82" s="1">
        <v>3.8400000000000001E-4</v>
      </c>
      <c r="I82" s="2">
        <f t="shared" si="1"/>
        <v>2.364864864864865E-2</v>
      </c>
    </row>
    <row r="83" spans="1:9" x14ac:dyDescent="0.2">
      <c r="A83" t="s">
        <v>218</v>
      </c>
      <c r="B83">
        <v>720</v>
      </c>
      <c r="C83">
        <v>17</v>
      </c>
      <c r="D83">
        <v>3.37</v>
      </c>
      <c r="E83" t="s">
        <v>21</v>
      </c>
      <c r="F83">
        <v>5.04</v>
      </c>
      <c r="G83" s="1">
        <v>5.1300000000000003E-8</v>
      </c>
      <c r="H83" s="1">
        <v>3.8500000000000001E-5</v>
      </c>
      <c r="I83" s="2">
        <f t="shared" si="1"/>
        <v>2.361111111111111E-2</v>
      </c>
    </row>
    <row r="84" spans="1:9" x14ac:dyDescent="0.2">
      <c r="A84" t="s">
        <v>219</v>
      </c>
      <c r="B84">
        <v>467</v>
      </c>
      <c r="C84">
        <v>11</v>
      </c>
      <c r="D84">
        <v>2.19</v>
      </c>
      <c r="E84" t="s">
        <v>21</v>
      </c>
      <c r="F84">
        <v>5.03</v>
      </c>
      <c r="G84" s="1">
        <v>1.4399999999999999E-5</v>
      </c>
      <c r="H84" s="1">
        <v>3.1900000000000001E-3</v>
      </c>
      <c r="I84" s="2">
        <f t="shared" si="1"/>
        <v>2.3554603854389723E-2</v>
      </c>
    </row>
    <row r="85" spans="1:9" x14ac:dyDescent="0.2">
      <c r="A85" t="s">
        <v>54</v>
      </c>
      <c r="B85">
        <v>554</v>
      </c>
      <c r="C85">
        <v>13</v>
      </c>
      <c r="D85">
        <v>2.59</v>
      </c>
      <c r="E85" t="s">
        <v>21</v>
      </c>
      <c r="F85">
        <v>5.01</v>
      </c>
      <c r="G85" s="1">
        <v>2.3599999999999999E-6</v>
      </c>
      <c r="H85" s="1">
        <v>9.3000000000000005E-4</v>
      </c>
      <c r="I85" s="2">
        <f t="shared" si="1"/>
        <v>2.3465703971119134E-2</v>
      </c>
    </row>
    <row r="86" spans="1:9" x14ac:dyDescent="0.2">
      <c r="A86" t="s">
        <v>220</v>
      </c>
      <c r="B86">
        <v>342</v>
      </c>
      <c r="C86">
        <v>8</v>
      </c>
      <c r="D86">
        <v>1.6</v>
      </c>
      <c r="E86" t="s">
        <v>21</v>
      </c>
      <c r="F86">
        <v>5</v>
      </c>
      <c r="G86" s="1">
        <v>2.3499999999999999E-4</v>
      </c>
      <c r="H86" s="1">
        <v>2.8299999999999999E-2</v>
      </c>
      <c r="I86" s="2">
        <f t="shared" si="1"/>
        <v>2.3391812865497075E-2</v>
      </c>
    </row>
    <row r="87" spans="1:9" x14ac:dyDescent="0.2">
      <c r="A87" t="s">
        <v>117</v>
      </c>
      <c r="B87">
        <v>518</v>
      </c>
      <c r="C87">
        <v>12</v>
      </c>
      <c r="D87">
        <v>2.4300000000000002</v>
      </c>
      <c r="E87" t="s">
        <v>21</v>
      </c>
      <c r="F87">
        <v>4.95</v>
      </c>
      <c r="G87" s="1">
        <v>6.7399999999999998E-6</v>
      </c>
      <c r="H87" s="1">
        <v>1.9300000000000001E-3</v>
      </c>
      <c r="I87" s="2">
        <f t="shared" si="1"/>
        <v>2.3166023166023165E-2</v>
      </c>
    </row>
    <row r="88" spans="1:9" x14ac:dyDescent="0.2">
      <c r="A88" t="s">
        <v>221</v>
      </c>
      <c r="B88">
        <v>526</v>
      </c>
      <c r="C88">
        <v>12</v>
      </c>
      <c r="D88">
        <v>2.46</v>
      </c>
      <c r="E88" t="s">
        <v>21</v>
      </c>
      <c r="F88">
        <v>4.87</v>
      </c>
      <c r="G88" s="1">
        <v>7.8399999999999995E-6</v>
      </c>
      <c r="H88" s="1">
        <v>2.0999999999999999E-3</v>
      </c>
      <c r="I88" s="2">
        <f t="shared" si="1"/>
        <v>2.2813688212927757E-2</v>
      </c>
    </row>
    <row r="89" spans="1:9" x14ac:dyDescent="0.2">
      <c r="A89" t="s">
        <v>222</v>
      </c>
      <c r="B89">
        <v>527</v>
      </c>
      <c r="C89">
        <v>12</v>
      </c>
      <c r="D89">
        <v>2.4700000000000002</v>
      </c>
      <c r="E89" t="s">
        <v>21</v>
      </c>
      <c r="F89">
        <v>4.8600000000000003</v>
      </c>
      <c r="G89" s="1">
        <v>7.9899999999999997E-6</v>
      </c>
      <c r="H89" s="1">
        <v>2.0999999999999999E-3</v>
      </c>
      <c r="I89" s="2">
        <f t="shared" si="1"/>
        <v>2.2770398481973434E-2</v>
      </c>
    </row>
    <row r="90" spans="1:9" x14ac:dyDescent="0.2">
      <c r="A90" t="s">
        <v>223</v>
      </c>
      <c r="B90">
        <v>412</v>
      </c>
      <c r="C90">
        <v>9</v>
      </c>
      <c r="D90">
        <v>1.93</v>
      </c>
      <c r="E90" t="s">
        <v>21</v>
      </c>
      <c r="F90">
        <v>4.67</v>
      </c>
      <c r="G90" s="1">
        <v>1.5699999999999999E-4</v>
      </c>
      <c r="H90" s="1">
        <v>2.1299999999999999E-2</v>
      </c>
      <c r="I90" s="2">
        <f t="shared" si="1"/>
        <v>2.1844660194174758E-2</v>
      </c>
    </row>
    <row r="91" spans="1:9" x14ac:dyDescent="0.2">
      <c r="A91" t="s">
        <v>224</v>
      </c>
      <c r="B91">
        <v>417</v>
      </c>
      <c r="C91">
        <v>9</v>
      </c>
      <c r="D91">
        <v>1.95</v>
      </c>
      <c r="E91" t="s">
        <v>21</v>
      </c>
      <c r="F91">
        <v>4.6100000000000003</v>
      </c>
      <c r="G91" s="1">
        <v>1.7100000000000001E-4</v>
      </c>
      <c r="H91" s="1">
        <v>2.29E-2</v>
      </c>
      <c r="I91" s="2">
        <f t="shared" si="1"/>
        <v>2.1582733812949641E-2</v>
      </c>
    </row>
    <row r="92" spans="1:9" x14ac:dyDescent="0.2">
      <c r="A92" t="s">
        <v>61</v>
      </c>
      <c r="B92">
        <v>1396</v>
      </c>
      <c r="C92">
        <v>30</v>
      </c>
      <c r="D92">
        <v>6.54</v>
      </c>
      <c r="E92" t="s">
        <v>21</v>
      </c>
      <c r="F92">
        <v>4.59</v>
      </c>
      <c r="G92" s="1">
        <v>1.23E-12</v>
      </c>
      <c r="H92" s="1">
        <v>9.6600000000000001E-9</v>
      </c>
      <c r="I92" s="2">
        <f t="shared" si="1"/>
        <v>2.148997134670487E-2</v>
      </c>
    </row>
    <row r="93" spans="1:9" x14ac:dyDescent="0.2">
      <c r="A93" t="s">
        <v>225</v>
      </c>
      <c r="B93">
        <v>887</v>
      </c>
      <c r="C93">
        <v>19</v>
      </c>
      <c r="D93">
        <v>4.1500000000000004</v>
      </c>
      <c r="E93" t="s">
        <v>21</v>
      </c>
      <c r="F93">
        <v>4.57</v>
      </c>
      <c r="G93" s="1">
        <v>3.4499999999999998E-8</v>
      </c>
      <c r="H93" s="1">
        <v>2.8600000000000001E-5</v>
      </c>
      <c r="I93" s="2">
        <f t="shared" si="1"/>
        <v>2.1420518602029311E-2</v>
      </c>
    </row>
    <row r="94" spans="1:9" x14ac:dyDescent="0.2">
      <c r="A94" t="s">
        <v>126</v>
      </c>
      <c r="B94">
        <v>1226</v>
      </c>
      <c r="C94">
        <v>26</v>
      </c>
      <c r="D94">
        <v>5.74</v>
      </c>
      <c r="E94" t="s">
        <v>21</v>
      </c>
      <c r="F94">
        <v>4.53</v>
      </c>
      <c r="G94" s="1">
        <v>7.4099999999999995E-11</v>
      </c>
      <c r="H94" s="1">
        <v>2.9200000000000002E-7</v>
      </c>
      <c r="I94" s="2">
        <f t="shared" si="1"/>
        <v>2.1207177814029365E-2</v>
      </c>
    </row>
    <row r="95" spans="1:9" x14ac:dyDescent="0.2">
      <c r="A95" t="s">
        <v>226</v>
      </c>
      <c r="B95">
        <v>525</v>
      </c>
      <c r="C95">
        <v>11</v>
      </c>
      <c r="D95">
        <v>2.46</v>
      </c>
      <c r="E95" t="s">
        <v>21</v>
      </c>
      <c r="F95">
        <v>4.47</v>
      </c>
      <c r="G95" s="1">
        <v>4.1100000000000003E-5</v>
      </c>
      <c r="H95" s="1">
        <v>7.28E-3</v>
      </c>
      <c r="I95" s="2">
        <f t="shared" si="1"/>
        <v>2.0952380952380951E-2</v>
      </c>
    </row>
    <row r="96" spans="1:9" x14ac:dyDescent="0.2">
      <c r="A96" t="s">
        <v>227</v>
      </c>
      <c r="B96">
        <v>785</v>
      </c>
      <c r="C96">
        <v>16</v>
      </c>
      <c r="D96">
        <v>3.68</v>
      </c>
      <c r="E96" t="s">
        <v>21</v>
      </c>
      <c r="F96">
        <v>4.3499999999999996</v>
      </c>
      <c r="G96" s="1">
        <v>9.0299999999999997E-7</v>
      </c>
      <c r="H96" s="1">
        <v>3.9500000000000001E-4</v>
      </c>
      <c r="I96" s="2">
        <f t="shared" si="1"/>
        <v>2.038216560509554E-2</v>
      </c>
    </row>
    <row r="97" spans="1:9" x14ac:dyDescent="0.2">
      <c r="A97" t="s">
        <v>129</v>
      </c>
      <c r="B97">
        <v>1147</v>
      </c>
      <c r="C97">
        <v>23</v>
      </c>
      <c r="D97">
        <v>5.37</v>
      </c>
      <c r="E97" t="s">
        <v>21</v>
      </c>
      <c r="F97">
        <v>4.28</v>
      </c>
      <c r="G97" s="1">
        <v>3.2799999999999998E-9</v>
      </c>
      <c r="H97" s="1">
        <v>5.1699999999999996E-6</v>
      </c>
      <c r="I97" s="2">
        <f t="shared" si="1"/>
        <v>2.0052310374891021E-2</v>
      </c>
    </row>
    <row r="98" spans="1:9" x14ac:dyDescent="0.2">
      <c r="A98" t="s">
        <v>228</v>
      </c>
      <c r="B98">
        <v>549</v>
      </c>
      <c r="C98">
        <v>11</v>
      </c>
      <c r="D98">
        <v>2.57</v>
      </c>
      <c r="E98" t="s">
        <v>21</v>
      </c>
      <c r="F98">
        <v>4.28</v>
      </c>
      <c r="G98" s="1">
        <v>6.0900000000000003E-5</v>
      </c>
      <c r="H98" s="1">
        <v>1.03E-2</v>
      </c>
      <c r="I98" s="2">
        <f t="shared" si="1"/>
        <v>2.0036429872495445E-2</v>
      </c>
    </row>
    <row r="99" spans="1:9" x14ac:dyDescent="0.2">
      <c r="A99" t="s">
        <v>229</v>
      </c>
      <c r="B99">
        <v>453</v>
      </c>
      <c r="C99">
        <v>9</v>
      </c>
      <c r="D99">
        <v>2.12</v>
      </c>
      <c r="E99" t="s">
        <v>21</v>
      </c>
      <c r="F99">
        <v>4.24</v>
      </c>
      <c r="G99" s="1">
        <v>3.1199999999999999E-4</v>
      </c>
      <c r="H99" s="1">
        <v>3.49E-2</v>
      </c>
      <c r="I99" s="2">
        <f t="shared" si="1"/>
        <v>1.9867549668874173E-2</v>
      </c>
    </row>
    <row r="100" spans="1:9" x14ac:dyDescent="0.2">
      <c r="A100" t="s">
        <v>55</v>
      </c>
      <c r="B100">
        <v>506</v>
      </c>
      <c r="C100">
        <v>10</v>
      </c>
      <c r="D100">
        <v>2.37</v>
      </c>
      <c r="E100" t="s">
        <v>21</v>
      </c>
      <c r="F100">
        <v>4.22</v>
      </c>
      <c r="G100" s="1">
        <v>1.4899999999999999E-4</v>
      </c>
      <c r="H100" s="1">
        <v>2.07E-2</v>
      </c>
      <c r="I100" s="2">
        <f t="shared" si="1"/>
        <v>1.9762845849802372E-2</v>
      </c>
    </row>
    <row r="101" spans="1:9" x14ac:dyDescent="0.2">
      <c r="A101" t="s">
        <v>230</v>
      </c>
      <c r="B101">
        <v>456</v>
      </c>
      <c r="C101">
        <v>9</v>
      </c>
      <c r="D101">
        <v>2.14</v>
      </c>
      <c r="E101" t="s">
        <v>21</v>
      </c>
      <c r="F101">
        <v>4.22</v>
      </c>
      <c r="G101" s="1">
        <v>3.2699999999999998E-4</v>
      </c>
      <c r="H101" s="1">
        <v>3.5799999999999998E-2</v>
      </c>
      <c r="I101" s="2">
        <f t="shared" si="1"/>
        <v>1.9736842105263157E-2</v>
      </c>
    </row>
    <row r="102" spans="1:9" x14ac:dyDescent="0.2">
      <c r="A102" t="s">
        <v>56</v>
      </c>
      <c r="B102">
        <v>508</v>
      </c>
      <c r="C102">
        <v>10</v>
      </c>
      <c r="D102">
        <v>2.38</v>
      </c>
      <c r="E102" t="s">
        <v>21</v>
      </c>
      <c r="F102">
        <v>4.2</v>
      </c>
      <c r="G102" s="1">
        <v>1.54E-4</v>
      </c>
      <c r="H102" s="1">
        <v>2.1100000000000001E-2</v>
      </c>
      <c r="I102" s="2">
        <f t="shared" si="1"/>
        <v>1.968503937007874E-2</v>
      </c>
    </row>
    <row r="103" spans="1:9" x14ac:dyDescent="0.2">
      <c r="A103" t="s">
        <v>231</v>
      </c>
      <c r="B103">
        <v>615</v>
      </c>
      <c r="C103">
        <v>12</v>
      </c>
      <c r="D103">
        <v>2.88</v>
      </c>
      <c r="E103" t="s">
        <v>21</v>
      </c>
      <c r="F103">
        <v>4.17</v>
      </c>
      <c r="G103" s="1">
        <v>3.5599999999999998E-5</v>
      </c>
      <c r="H103" s="1">
        <v>6.6800000000000002E-3</v>
      </c>
      <c r="I103" s="2">
        <f t="shared" si="1"/>
        <v>1.9512195121951219E-2</v>
      </c>
    </row>
    <row r="104" spans="1:9" x14ac:dyDescent="0.2">
      <c r="A104" t="s">
        <v>232</v>
      </c>
      <c r="B104">
        <v>515</v>
      </c>
      <c r="C104">
        <v>10</v>
      </c>
      <c r="D104">
        <v>2.41</v>
      </c>
      <c r="E104" t="s">
        <v>21</v>
      </c>
      <c r="F104">
        <v>4.1500000000000004</v>
      </c>
      <c r="G104" s="1">
        <v>1.7200000000000001E-4</v>
      </c>
      <c r="H104" s="1">
        <v>2.2800000000000001E-2</v>
      </c>
      <c r="I104" s="2">
        <f t="shared" si="1"/>
        <v>1.9417475728155338E-2</v>
      </c>
    </row>
    <row r="105" spans="1:9" x14ac:dyDescent="0.2">
      <c r="A105" t="s">
        <v>233</v>
      </c>
      <c r="B105">
        <v>464</v>
      </c>
      <c r="C105">
        <v>9</v>
      </c>
      <c r="D105">
        <v>2.17</v>
      </c>
      <c r="E105" t="s">
        <v>21</v>
      </c>
      <c r="F105">
        <v>4.1399999999999997</v>
      </c>
      <c r="G105" s="1">
        <v>3.6999999999999999E-4</v>
      </c>
      <c r="H105" s="1">
        <v>0.04</v>
      </c>
      <c r="I105" s="2">
        <f t="shared" si="1"/>
        <v>1.9396551724137932E-2</v>
      </c>
    </row>
    <row r="106" spans="1:9" x14ac:dyDescent="0.2">
      <c r="A106" t="s">
        <v>234</v>
      </c>
      <c r="B106">
        <v>625</v>
      </c>
      <c r="C106">
        <v>12</v>
      </c>
      <c r="D106">
        <v>2.93</v>
      </c>
      <c r="E106" t="s">
        <v>21</v>
      </c>
      <c r="F106">
        <v>4.0999999999999996</v>
      </c>
      <c r="G106" s="1">
        <v>4.1499999999999999E-5</v>
      </c>
      <c r="H106" s="1">
        <v>7.2700000000000004E-3</v>
      </c>
      <c r="I106" s="2">
        <f t="shared" si="1"/>
        <v>1.9199999999999998E-2</v>
      </c>
    </row>
    <row r="107" spans="1:9" x14ac:dyDescent="0.2">
      <c r="A107" t="s">
        <v>235</v>
      </c>
      <c r="B107">
        <v>527</v>
      </c>
      <c r="C107">
        <v>10</v>
      </c>
      <c r="D107">
        <v>2.4700000000000002</v>
      </c>
      <c r="E107" t="s">
        <v>21</v>
      </c>
      <c r="F107">
        <v>4.05</v>
      </c>
      <c r="G107" s="1">
        <v>2.0599999999999999E-4</v>
      </c>
      <c r="H107" s="1">
        <v>2.6800000000000001E-2</v>
      </c>
      <c r="I107" s="2">
        <f t="shared" si="1"/>
        <v>1.8975332068311195E-2</v>
      </c>
    </row>
    <row r="108" spans="1:9" x14ac:dyDescent="0.2">
      <c r="A108" t="s">
        <v>236</v>
      </c>
      <c r="B108">
        <v>740</v>
      </c>
      <c r="C108">
        <v>14</v>
      </c>
      <c r="D108">
        <v>3.47</v>
      </c>
      <c r="E108" t="s">
        <v>21</v>
      </c>
      <c r="F108">
        <v>4.04</v>
      </c>
      <c r="G108" s="1">
        <v>1.06E-5</v>
      </c>
      <c r="H108" s="1">
        <v>2.47E-3</v>
      </c>
      <c r="I108" s="2">
        <f t="shared" si="1"/>
        <v>1.891891891891892E-2</v>
      </c>
    </row>
    <row r="109" spans="1:9" x14ac:dyDescent="0.2">
      <c r="A109" t="s">
        <v>52</v>
      </c>
      <c r="B109">
        <v>532</v>
      </c>
      <c r="C109">
        <v>10</v>
      </c>
      <c r="D109">
        <v>2.4900000000000002</v>
      </c>
      <c r="E109" t="s">
        <v>21</v>
      </c>
      <c r="F109">
        <v>4.01</v>
      </c>
      <c r="G109" s="1">
        <v>2.22E-4</v>
      </c>
      <c r="H109" s="1">
        <v>2.7099999999999999E-2</v>
      </c>
      <c r="I109" s="2">
        <f t="shared" si="1"/>
        <v>1.8796992481203006E-2</v>
      </c>
    </row>
    <row r="110" spans="1:9" x14ac:dyDescent="0.2">
      <c r="A110" t="s">
        <v>237</v>
      </c>
      <c r="B110">
        <v>756</v>
      </c>
      <c r="C110">
        <v>14</v>
      </c>
      <c r="D110">
        <v>3.54</v>
      </c>
      <c r="E110" t="s">
        <v>21</v>
      </c>
      <c r="F110">
        <v>3.95</v>
      </c>
      <c r="G110" s="1">
        <v>1.3499999999999999E-5</v>
      </c>
      <c r="H110" s="1">
        <v>3.0799999999999998E-3</v>
      </c>
      <c r="I110" s="2">
        <f t="shared" si="1"/>
        <v>1.8518518518518517E-2</v>
      </c>
    </row>
    <row r="111" spans="1:9" x14ac:dyDescent="0.2">
      <c r="A111" t="s">
        <v>238</v>
      </c>
      <c r="B111">
        <v>814</v>
      </c>
      <c r="C111">
        <v>15</v>
      </c>
      <c r="D111">
        <v>3.81</v>
      </c>
      <c r="E111" t="s">
        <v>21</v>
      </c>
      <c r="F111">
        <v>3.94</v>
      </c>
      <c r="G111" s="1">
        <v>6.81E-6</v>
      </c>
      <c r="H111" s="1">
        <v>1.8799999999999999E-3</v>
      </c>
      <c r="I111" s="2">
        <f t="shared" si="1"/>
        <v>1.8427518427518427E-2</v>
      </c>
    </row>
    <row r="112" spans="1:9" x14ac:dyDescent="0.2">
      <c r="A112" t="s">
        <v>62</v>
      </c>
      <c r="B112">
        <v>2038</v>
      </c>
      <c r="C112">
        <v>36</v>
      </c>
      <c r="D112">
        <v>9.5399999999999991</v>
      </c>
      <c r="E112" t="s">
        <v>21</v>
      </c>
      <c r="F112">
        <v>3.77</v>
      </c>
      <c r="G112" s="1">
        <v>1.0300000000000001E-12</v>
      </c>
      <c r="H112" s="1">
        <v>1.63E-8</v>
      </c>
      <c r="I112" s="2">
        <f t="shared" si="1"/>
        <v>1.7664376840039256E-2</v>
      </c>
    </row>
    <row r="113" spans="1:9" x14ac:dyDescent="0.2">
      <c r="A113" t="s">
        <v>239</v>
      </c>
      <c r="B113">
        <v>1174</v>
      </c>
      <c r="C113">
        <v>20</v>
      </c>
      <c r="D113">
        <v>5.5</v>
      </c>
      <c r="E113" t="s">
        <v>21</v>
      </c>
      <c r="F113">
        <v>3.64</v>
      </c>
      <c r="G113" s="1">
        <v>5.4199999999999996E-7</v>
      </c>
      <c r="H113" s="1">
        <v>2.6699999999999998E-4</v>
      </c>
      <c r="I113" s="2">
        <f t="shared" si="1"/>
        <v>1.7035775127768313E-2</v>
      </c>
    </row>
    <row r="114" spans="1:9" x14ac:dyDescent="0.2">
      <c r="A114" t="s">
        <v>240</v>
      </c>
      <c r="B114">
        <v>769</v>
      </c>
      <c r="C114">
        <v>13</v>
      </c>
      <c r="D114">
        <v>3.6</v>
      </c>
      <c r="E114" t="s">
        <v>21</v>
      </c>
      <c r="F114">
        <v>3.61</v>
      </c>
      <c r="G114" s="1">
        <v>7.0199999999999999E-5</v>
      </c>
      <c r="H114" s="1">
        <v>1.14E-2</v>
      </c>
      <c r="I114" s="2">
        <f t="shared" si="1"/>
        <v>1.6905071521456438E-2</v>
      </c>
    </row>
    <row r="115" spans="1:9" x14ac:dyDescent="0.2">
      <c r="A115" t="s">
        <v>241</v>
      </c>
      <c r="B115">
        <v>1076</v>
      </c>
      <c r="C115">
        <v>18</v>
      </c>
      <c r="D115">
        <v>5.04</v>
      </c>
      <c r="E115" t="s">
        <v>21</v>
      </c>
      <c r="F115">
        <v>3.57</v>
      </c>
      <c r="G115" s="1">
        <v>2.8100000000000002E-6</v>
      </c>
      <c r="H115" s="1">
        <v>1.01E-3</v>
      </c>
      <c r="I115" s="2">
        <f t="shared" si="1"/>
        <v>1.6728624535315983E-2</v>
      </c>
    </row>
    <row r="116" spans="1:9" x14ac:dyDescent="0.2">
      <c r="A116" t="s">
        <v>120</v>
      </c>
      <c r="B116">
        <v>913</v>
      </c>
      <c r="C116">
        <v>15</v>
      </c>
      <c r="D116">
        <v>4.28</v>
      </c>
      <c r="E116" t="s">
        <v>21</v>
      </c>
      <c r="F116">
        <v>3.51</v>
      </c>
      <c r="G116" s="1">
        <v>2.5700000000000001E-5</v>
      </c>
      <c r="H116" s="1">
        <v>5.0600000000000003E-3</v>
      </c>
      <c r="I116" s="2">
        <f t="shared" si="1"/>
        <v>1.642935377875137E-2</v>
      </c>
    </row>
    <row r="117" spans="1:9" x14ac:dyDescent="0.2">
      <c r="A117" t="s">
        <v>242</v>
      </c>
      <c r="B117">
        <v>1225</v>
      </c>
      <c r="C117">
        <v>20</v>
      </c>
      <c r="D117">
        <v>5.74</v>
      </c>
      <c r="E117" t="s">
        <v>21</v>
      </c>
      <c r="F117">
        <v>3.49</v>
      </c>
      <c r="G117" s="1">
        <v>1.04E-6</v>
      </c>
      <c r="H117" s="1">
        <v>4.3199999999999998E-4</v>
      </c>
      <c r="I117" s="2">
        <f t="shared" si="1"/>
        <v>1.6326530612244899E-2</v>
      </c>
    </row>
    <row r="118" spans="1:9" x14ac:dyDescent="0.2">
      <c r="A118" t="s">
        <v>60</v>
      </c>
      <c r="B118">
        <v>989</v>
      </c>
      <c r="C118">
        <v>16</v>
      </c>
      <c r="D118">
        <v>4.63</v>
      </c>
      <c r="E118" t="s">
        <v>21</v>
      </c>
      <c r="F118">
        <v>3.46</v>
      </c>
      <c r="G118" s="1">
        <v>1.6200000000000001E-5</v>
      </c>
      <c r="H118" s="1">
        <v>3.4399999999999999E-3</v>
      </c>
      <c r="I118" s="2">
        <f t="shared" si="1"/>
        <v>1.6177957532861477E-2</v>
      </c>
    </row>
    <row r="119" spans="1:9" x14ac:dyDescent="0.2">
      <c r="A119" t="s">
        <v>128</v>
      </c>
      <c r="B119">
        <v>999</v>
      </c>
      <c r="C119">
        <v>16</v>
      </c>
      <c r="D119">
        <v>4.68</v>
      </c>
      <c r="E119" t="s">
        <v>21</v>
      </c>
      <c r="F119">
        <v>3.42</v>
      </c>
      <c r="G119" s="1">
        <v>1.8199999999999999E-5</v>
      </c>
      <c r="H119" s="1">
        <v>3.7299999999999998E-3</v>
      </c>
      <c r="I119" s="2">
        <f t="shared" si="1"/>
        <v>1.6016016016016016E-2</v>
      </c>
    </row>
    <row r="120" spans="1:9" x14ac:dyDescent="0.2">
      <c r="A120" t="s">
        <v>243</v>
      </c>
      <c r="B120">
        <v>689</v>
      </c>
      <c r="C120">
        <v>11</v>
      </c>
      <c r="D120">
        <v>3.23</v>
      </c>
      <c r="E120" t="s">
        <v>21</v>
      </c>
      <c r="F120">
        <v>3.41</v>
      </c>
      <c r="G120" s="1">
        <v>4.2200000000000001E-4</v>
      </c>
      <c r="H120" s="1">
        <v>4.3799999999999999E-2</v>
      </c>
      <c r="I120" s="2">
        <f t="shared" si="1"/>
        <v>1.5965166908563134E-2</v>
      </c>
    </row>
    <row r="121" spans="1:9" x14ac:dyDescent="0.2">
      <c r="A121" t="s">
        <v>244</v>
      </c>
      <c r="B121">
        <v>945</v>
      </c>
      <c r="C121">
        <v>15</v>
      </c>
      <c r="D121">
        <v>4.42</v>
      </c>
      <c r="E121" t="s">
        <v>21</v>
      </c>
      <c r="F121">
        <v>3.39</v>
      </c>
      <c r="G121" s="1">
        <v>3.79E-5</v>
      </c>
      <c r="H121" s="1">
        <v>6.9499999999999996E-3</v>
      </c>
      <c r="I121" s="2">
        <f t="shared" si="1"/>
        <v>1.5873015873015872E-2</v>
      </c>
    </row>
    <row r="122" spans="1:9" x14ac:dyDescent="0.2">
      <c r="A122" t="s">
        <v>245</v>
      </c>
      <c r="B122">
        <v>765</v>
      </c>
      <c r="C122">
        <v>12</v>
      </c>
      <c r="D122">
        <v>3.58</v>
      </c>
      <c r="E122" t="s">
        <v>21</v>
      </c>
      <c r="F122">
        <v>3.35</v>
      </c>
      <c r="G122" s="1">
        <v>2.6800000000000001E-4</v>
      </c>
      <c r="H122" s="1">
        <v>3.15E-2</v>
      </c>
      <c r="I122" s="2">
        <f t="shared" si="1"/>
        <v>1.5686274509803921E-2</v>
      </c>
    </row>
    <row r="123" spans="1:9" x14ac:dyDescent="0.2">
      <c r="A123" t="s">
        <v>246</v>
      </c>
      <c r="B123">
        <v>1915</v>
      </c>
      <c r="C123">
        <v>29</v>
      </c>
      <c r="D123">
        <v>8.9700000000000006</v>
      </c>
      <c r="E123" t="s">
        <v>21</v>
      </c>
      <c r="F123">
        <v>3.23</v>
      </c>
      <c r="G123" s="1">
        <v>1.0600000000000001E-8</v>
      </c>
      <c r="H123" s="1">
        <v>1.3900000000000001E-5</v>
      </c>
      <c r="I123" s="2">
        <f t="shared" si="1"/>
        <v>1.5143603133159269E-2</v>
      </c>
    </row>
    <row r="124" spans="1:9" x14ac:dyDescent="0.2">
      <c r="A124" t="s">
        <v>58</v>
      </c>
      <c r="B124">
        <v>1092</v>
      </c>
      <c r="C124">
        <v>16</v>
      </c>
      <c r="D124">
        <v>5.1100000000000003</v>
      </c>
      <c r="E124" t="s">
        <v>21</v>
      </c>
      <c r="F124">
        <v>3.13</v>
      </c>
      <c r="G124" s="1">
        <v>5.2500000000000002E-5</v>
      </c>
      <c r="H124" s="1">
        <v>9.1000000000000004E-3</v>
      </c>
      <c r="I124" s="2">
        <f t="shared" si="1"/>
        <v>1.4652014652014652E-2</v>
      </c>
    </row>
    <row r="125" spans="1:9" x14ac:dyDescent="0.2">
      <c r="A125" t="s">
        <v>247</v>
      </c>
      <c r="B125">
        <v>1109</v>
      </c>
      <c r="C125">
        <v>16</v>
      </c>
      <c r="D125">
        <v>5.19</v>
      </c>
      <c r="E125" t="s">
        <v>21</v>
      </c>
      <c r="F125">
        <v>3.08</v>
      </c>
      <c r="G125" s="1">
        <v>6.2899999999999997E-5</v>
      </c>
      <c r="H125" s="1">
        <v>1.04E-2</v>
      </c>
      <c r="I125" s="2">
        <f t="shared" si="1"/>
        <v>1.4427412082957619E-2</v>
      </c>
    </row>
    <row r="126" spans="1:9" x14ac:dyDescent="0.2">
      <c r="A126" t="s">
        <v>59</v>
      </c>
      <c r="B126">
        <v>1044</v>
      </c>
      <c r="C126">
        <v>15</v>
      </c>
      <c r="D126">
        <v>4.8899999999999997</v>
      </c>
      <c r="E126" t="s">
        <v>21</v>
      </c>
      <c r="F126">
        <v>3.07</v>
      </c>
      <c r="G126" s="1">
        <v>1.1400000000000001E-4</v>
      </c>
      <c r="H126" s="1">
        <v>1.7000000000000001E-2</v>
      </c>
      <c r="I126" s="2">
        <f t="shared" si="1"/>
        <v>1.4367816091954023E-2</v>
      </c>
    </row>
    <row r="127" spans="1:9" x14ac:dyDescent="0.2">
      <c r="A127" t="s">
        <v>57</v>
      </c>
      <c r="B127">
        <v>987</v>
      </c>
      <c r="C127">
        <v>14</v>
      </c>
      <c r="D127">
        <v>4.62</v>
      </c>
      <c r="E127" t="s">
        <v>21</v>
      </c>
      <c r="F127">
        <v>3.03</v>
      </c>
      <c r="G127" s="1">
        <v>2.2499999999999999E-4</v>
      </c>
      <c r="H127" s="1">
        <v>2.7199999999999998E-2</v>
      </c>
      <c r="I127" s="2">
        <f t="shared" si="1"/>
        <v>1.4184397163120567E-2</v>
      </c>
    </row>
    <row r="128" spans="1:9" x14ac:dyDescent="0.2">
      <c r="A128" t="s">
        <v>248</v>
      </c>
      <c r="B128">
        <v>1154</v>
      </c>
      <c r="C128">
        <v>16</v>
      </c>
      <c r="D128">
        <v>5.4</v>
      </c>
      <c r="E128" t="s">
        <v>21</v>
      </c>
      <c r="F128">
        <v>2.96</v>
      </c>
      <c r="G128" s="1">
        <v>9.9599999999999995E-5</v>
      </c>
      <c r="H128" s="1">
        <v>1.4999999999999999E-2</v>
      </c>
      <c r="I128" s="2">
        <f t="shared" si="1"/>
        <v>1.3864818024263431E-2</v>
      </c>
    </row>
    <row r="129" spans="1:9" x14ac:dyDescent="0.2">
      <c r="A129" t="s">
        <v>130</v>
      </c>
      <c r="B129">
        <v>2337</v>
      </c>
      <c r="C129">
        <v>32</v>
      </c>
      <c r="D129">
        <v>10.94</v>
      </c>
      <c r="E129" t="s">
        <v>21</v>
      </c>
      <c r="F129">
        <v>2.92</v>
      </c>
      <c r="G129" s="1">
        <v>1.5799999999999999E-8</v>
      </c>
      <c r="H129" s="1">
        <v>1.9199999999999999E-5</v>
      </c>
      <c r="I129" s="2">
        <f t="shared" si="1"/>
        <v>1.3692768506632435E-2</v>
      </c>
    </row>
    <row r="130" spans="1:9" x14ac:dyDescent="0.2">
      <c r="A130" t="s">
        <v>64</v>
      </c>
      <c r="B130">
        <v>1545</v>
      </c>
      <c r="C130">
        <v>21</v>
      </c>
      <c r="D130">
        <v>7.23</v>
      </c>
      <c r="E130" t="s">
        <v>21</v>
      </c>
      <c r="F130">
        <v>2.9</v>
      </c>
      <c r="G130" s="1">
        <v>9.2499999999999995E-6</v>
      </c>
      <c r="H130" s="1">
        <v>2.2100000000000002E-3</v>
      </c>
      <c r="I130" s="2">
        <f t="shared" si="1"/>
        <v>1.3592233009708738E-2</v>
      </c>
    </row>
    <row r="131" spans="1:9" x14ac:dyDescent="0.2">
      <c r="A131" t="s">
        <v>249</v>
      </c>
      <c r="B131">
        <v>1185</v>
      </c>
      <c r="C131">
        <v>16</v>
      </c>
      <c r="D131">
        <v>5.55</v>
      </c>
      <c r="E131" t="s">
        <v>21</v>
      </c>
      <c r="F131">
        <v>2.88</v>
      </c>
      <c r="G131" s="1">
        <v>1.35E-4</v>
      </c>
      <c r="H131" s="1">
        <v>1.9E-2</v>
      </c>
      <c r="I131" s="2">
        <f t="shared" si="1"/>
        <v>1.350210970464135E-2</v>
      </c>
    </row>
    <row r="132" spans="1:9" x14ac:dyDescent="0.2">
      <c r="A132" t="s">
        <v>250</v>
      </c>
      <c r="B132">
        <v>1940</v>
      </c>
      <c r="C132">
        <v>26</v>
      </c>
      <c r="D132">
        <v>9.08</v>
      </c>
      <c r="E132" t="s">
        <v>21</v>
      </c>
      <c r="F132">
        <v>2.86</v>
      </c>
      <c r="G132" s="1">
        <v>7.8899999999999998E-7</v>
      </c>
      <c r="H132" s="1">
        <v>3.77E-4</v>
      </c>
      <c r="I132" s="2">
        <f t="shared" si="1"/>
        <v>1.3402061855670102E-2</v>
      </c>
    </row>
    <row r="133" spans="1:9" x14ac:dyDescent="0.2">
      <c r="A133" t="s">
        <v>251</v>
      </c>
      <c r="B133">
        <v>2297</v>
      </c>
      <c r="C133">
        <v>29</v>
      </c>
      <c r="D133">
        <v>10.76</v>
      </c>
      <c r="E133" t="s">
        <v>21</v>
      </c>
      <c r="F133">
        <v>2.7</v>
      </c>
      <c r="G133" s="1">
        <v>5.1500000000000005E-7</v>
      </c>
      <c r="H133" s="1">
        <v>2.7099999999999997E-4</v>
      </c>
      <c r="I133" s="2">
        <f t="shared" si="1"/>
        <v>1.2625163256421419E-2</v>
      </c>
    </row>
    <row r="134" spans="1:9" x14ac:dyDescent="0.2">
      <c r="A134" t="s">
        <v>73</v>
      </c>
      <c r="B134">
        <v>3813</v>
      </c>
      <c r="C134">
        <v>48</v>
      </c>
      <c r="D134">
        <v>17.850000000000001</v>
      </c>
      <c r="E134" t="s">
        <v>21</v>
      </c>
      <c r="F134">
        <v>2.69</v>
      </c>
      <c r="G134" s="1">
        <v>7.91E-12</v>
      </c>
      <c r="H134" s="1">
        <v>4.1500000000000001E-8</v>
      </c>
      <c r="I134" s="2">
        <f t="shared" si="1"/>
        <v>1.2588512981904013E-2</v>
      </c>
    </row>
    <row r="135" spans="1:9" x14ac:dyDescent="0.2">
      <c r="A135" t="s">
        <v>66</v>
      </c>
      <c r="B135">
        <v>2989</v>
      </c>
      <c r="C135">
        <v>36</v>
      </c>
      <c r="D135">
        <v>14</v>
      </c>
      <c r="E135" t="s">
        <v>21</v>
      </c>
      <c r="F135">
        <v>2.57</v>
      </c>
      <c r="G135" s="1">
        <v>3.92E-8</v>
      </c>
      <c r="H135" s="1">
        <v>3.0899999999999999E-5</v>
      </c>
      <c r="I135" s="2">
        <f t="shared" si="1"/>
        <v>1.2044161927065908E-2</v>
      </c>
    </row>
    <row r="136" spans="1:9" x14ac:dyDescent="0.2">
      <c r="A136" t="s">
        <v>252</v>
      </c>
      <c r="B136">
        <v>1784</v>
      </c>
      <c r="C136">
        <v>21</v>
      </c>
      <c r="D136">
        <v>8.35</v>
      </c>
      <c r="E136" t="s">
        <v>21</v>
      </c>
      <c r="F136">
        <v>2.5099999999999998</v>
      </c>
      <c r="G136" s="1">
        <v>7.5799999999999999E-5</v>
      </c>
      <c r="H136" s="1">
        <v>1.2200000000000001E-2</v>
      </c>
      <c r="I136" s="2">
        <f t="shared" si="1"/>
        <v>1.1771300448430493E-2</v>
      </c>
    </row>
    <row r="137" spans="1:9" x14ac:dyDescent="0.2">
      <c r="A137" t="s">
        <v>253</v>
      </c>
      <c r="B137">
        <v>1639</v>
      </c>
      <c r="C137">
        <v>19</v>
      </c>
      <c r="D137">
        <v>7.67</v>
      </c>
      <c r="E137" t="s">
        <v>21</v>
      </c>
      <c r="F137">
        <v>2.48</v>
      </c>
      <c r="G137" s="1">
        <v>2.1499999999999999E-4</v>
      </c>
      <c r="H137" s="1">
        <v>2.7099999999999999E-2</v>
      </c>
      <c r="I137" s="2">
        <f t="shared" ref="I137:I167" si="2">C137/B137</f>
        <v>1.1592434411226357E-2</v>
      </c>
    </row>
    <row r="138" spans="1:9" x14ac:dyDescent="0.2">
      <c r="A138" t="s">
        <v>254</v>
      </c>
      <c r="B138">
        <v>1560</v>
      </c>
      <c r="C138">
        <v>18</v>
      </c>
      <c r="D138">
        <v>7.3</v>
      </c>
      <c r="E138" t="s">
        <v>21</v>
      </c>
      <c r="F138">
        <v>2.46</v>
      </c>
      <c r="G138" s="1">
        <v>3.4099999999999999E-4</v>
      </c>
      <c r="H138" s="1">
        <v>3.6999999999999998E-2</v>
      </c>
      <c r="I138" s="2">
        <f t="shared" si="2"/>
        <v>1.1538461538461539E-2</v>
      </c>
    </row>
    <row r="139" spans="1:9" x14ac:dyDescent="0.2">
      <c r="A139" t="s">
        <v>65</v>
      </c>
      <c r="B139">
        <v>1745</v>
      </c>
      <c r="C139">
        <v>20</v>
      </c>
      <c r="D139">
        <v>8.17</v>
      </c>
      <c r="E139" t="s">
        <v>21</v>
      </c>
      <c r="F139">
        <v>2.4500000000000002</v>
      </c>
      <c r="G139" s="1">
        <v>1.66E-4</v>
      </c>
      <c r="H139" s="1">
        <v>2.23E-2</v>
      </c>
      <c r="I139" s="2">
        <f t="shared" si="2"/>
        <v>1.1461318051575931E-2</v>
      </c>
    </row>
    <row r="140" spans="1:9" x14ac:dyDescent="0.2">
      <c r="A140" t="s">
        <v>67</v>
      </c>
      <c r="B140">
        <v>1677</v>
      </c>
      <c r="C140">
        <v>19</v>
      </c>
      <c r="D140">
        <v>7.85</v>
      </c>
      <c r="E140" t="s">
        <v>21</v>
      </c>
      <c r="F140">
        <v>2.42</v>
      </c>
      <c r="G140" s="1">
        <v>2.8600000000000001E-4</v>
      </c>
      <c r="H140" s="1">
        <v>3.32E-2</v>
      </c>
      <c r="I140" s="2">
        <f t="shared" si="2"/>
        <v>1.1329755515802028E-2</v>
      </c>
    </row>
    <row r="141" spans="1:9" x14ac:dyDescent="0.2">
      <c r="A141" t="s">
        <v>71</v>
      </c>
      <c r="B141">
        <v>2652</v>
      </c>
      <c r="C141">
        <v>30</v>
      </c>
      <c r="D141">
        <v>12.42</v>
      </c>
      <c r="E141" t="s">
        <v>21</v>
      </c>
      <c r="F141">
        <v>2.42</v>
      </c>
      <c r="G141" s="1">
        <v>4.6099999999999999E-6</v>
      </c>
      <c r="H141" s="1">
        <v>1.48E-3</v>
      </c>
      <c r="I141" s="2">
        <f t="shared" si="2"/>
        <v>1.1312217194570135E-2</v>
      </c>
    </row>
    <row r="142" spans="1:9" x14ac:dyDescent="0.2">
      <c r="A142" t="s">
        <v>255</v>
      </c>
      <c r="B142">
        <v>1592</v>
      </c>
      <c r="C142">
        <v>18</v>
      </c>
      <c r="D142">
        <v>7.45</v>
      </c>
      <c r="E142" t="s">
        <v>21</v>
      </c>
      <c r="F142">
        <v>2.41</v>
      </c>
      <c r="G142" s="1">
        <v>4.3399999999999998E-4</v>
      </c>
      <c r="H142" s="1">
        <v>4.4400000000000002E-2</v>
      </c>
      <c r="I142" s="2">
        <f t="shared" si="2"/>
        <v>1.1306532663316583E-2</v>
      </c>
    </row>
    <row r="143" spans="1:9" x14ac:dyDescent="0.2">
      <c r="A143" t="s">
        <v>76</v>
      </c>
      <c r="B143">
        <v>4559</v>
      </c>
      <c r="C143">
        <v>51</v>
      </c>
      <c r="D143">
        <v>21.35</v>
      </c>
      <c r="E143" t="s">
        <v>21</v>
      </c>
      <c r="F143">
        <v>2.39</v>
      </c>
      <c r="G143" s="1">
        <v>1.28E-10</v>
      </c>
      <c r="H143" s="1">
        <v>4.0200000000000003E-7</v>
      </c>
      <c r="I143" s="2">
        <f t="shared" si="2"/>
        <v>1.1186663742048695E-2</v>
      </c>
    </row>
    <row r="144" spans="1:9" x14ac:dyDescent="0.2">
      <c r="A144" t="s">
        <v>256</v>
      </c>
      <c r="B144">
        <v>1791</v>
      </c>
      <c r="C144">
        <v>20</v>
      </c>
      <c r="D144">
        <v>8.39</v>
      </c>
      <c r="E144" t="s">
        <v>21</v>
      </c>
      <c r="F144">
        <v>2.38</v>
      </c>
      <c r="G144" s="1">
        <v>3.8000000000000002E-4</v>
      </c>
      <c r="H144" s="1">
        <v>4.0500000000000001E-2</v>
      </c>
      <c r="I144" s="2">
        <f t="shared" si="2"/>
        <v>1.1166945840312675E-2</v>
      </c>
    </row>
    <row r="145" spans="1:9" x14ac:dyDescent="0.2">
      <c r="A145" t="s">
        <v>72</v>
      </c>
      <c r="B145">
        <v>3833</v>
      </c>
      <c r="C145">
        <v>42</v>
      </c>
      <c r="D145">
        <v>17.95</v>
      </c>
      <c r="E145" t="s">
        <v>21</v>
      </c>
      <c r="F145">
        <v>2.34</v>
      </c>
      <c r="G145" s="1">
        <v>2.7E-8</v>
      </c>
      <c r="H145" s="1">
        <v>2.6599999999999999E-5</v>
      </c>
      <c r="I145" s="2">
        <f t="shared" si="2"/>
        <v>1.0957474563005479E-2</v>
      </c>
    </row>
    <row r="146" spans="1:9" x14ac:dyDescent="0.2">
      <c r="A146" t="s">
        <v>69</v>
      </c>
      <c r="B146">
        <v>3675</v>
      </c>
      <c r="C146">
        <v>39</v>
      </c>
      <c r="D146">
        <v>17.21</v>
      </c>
      <c r="E146" t="s">
        <v>21</v>
      </c>
      <c r="F146">
        <v>2.27</v>
      </c>
      <c r="G146" s="1">
        <v>3.7099999999999997E-7</v>
      </c>
      <c r="H146" s="1">
        <v>2.0900000000000001E-4</v>
      </c>
      <c r="I146" s="2">
        <f t="shared" si="2"/>
        <v>1.0612244897959184E-2</v>
      </c>
    </row>
    <row r="147" spans="1:9" x14ac:dyDescent="0.2">
      <c r="A147" t="s">
        <v>257</v>
      </c>
      <c r="B147">
        <v>2924</v>
      </c>
      <c r="C147">
        <v>31</v>
      </c>
      <c r="D147">
        <v>13.69</v>
      </c>
      <c r="E147" t="s">
        <v>21</v>
      </c>
      <c r="F147">
        <v>2.2599999999999998</v>
      </c>
      <c r="G147" s="1">
        <v>7.8199999999999997E-6</v>
      </c>
      <c r="H147" s="1">
        <v>2.1199999999999999E-3</v>
      </c>
      <c r="I147" s="2">
        <f t="shared" si="2"/>
        <v>1.0601915184678522E-2</v>
      </c>
    </row>
    <row r="148" spans="1:9" x14ac:dyDescent="0.2">
      <c r="A148" t="s">
        <v>70</v>
      </c>
      <c r="B148">
        <v>3702</v>
      </c>
      <c r="C148">
        <v>39</v>
      </c>
      <c r="D148">
        <v>17.329999999999998</v>
      </c>
      <c r="E148" t="s">
        <v>21</v>
      </c>
      <c r="F148">
        <v>2.25</v>
      </c>
      <c r="G148" s="1">
        <v>4.08E-7</v>
      </c>
      <c r="H148" s="1">
        <v>2.22E-4</v>
      </c>
      <c r="I148" s="2">
        <f t="shared" si="2"/>
        <v>1.0534846029173419E-2</v>
      </c>
    </row>
    <row r="149" spans="1:9" x14ac:dyDescent="0.2">
      <c r="A149" t="s">
        <v>68</v>
      </c>
      <c r="B149">
        <v>2474</v>
      </c>
      <c r="C149">
        <v>26</v>
      </c>
      <c r="D149">
        <v>11.58</v>
      </c>
      <c r="E149" t="s">
        <v>21</v>
      </c>
      <c r="F149">
        <v>2.2400000000000002</v>
      </c>
      <c r="G149" s="1">
        <v>6.3899999999999995E-5</v>
      </c>
      <c r="H149" s="1">
        <v>1.0500000000000001E-2</v>
      </c>
      <c r="I149" s="2">
        <f t="shared" si="2"/>
        <v>1.0509296685529508E-2</v>
      </c>
    </row>
    <row r="150" spans="1:9" x14ac:dyDescent="0.2">
      <c r="A150" t="s">
        <v>258</v>
      </c>
      <c r="B150">
        <v>3348</v>
      </c>
      <c r="C150">
        <v>35</v>
      </c>
      <c r="D150">
        <v>15.68</v>
      </c>
      <c r="E150" t="s">
        <v>21</v>
      </c>
      <c r="F150">
        <v>2.23</v>
      </c>
      <c r="G150" s="1">
        <v>2.7E-6</v>
      </c>
      <c r="H150" s="1">
        <v>9.8999999999999999E-4</v>
      </c>
      <c r="I150" s="2">
        <f t="shared" si="2"/>
        <v>1.045400238948626E-2</v>
      </c>
    </row>
    <row r="151" spans="1:9" x14ac:dyDescent="0.2">
      <c r="A151" t="s">
        <v>78</v>
      </c>
      <c r="B151">
        <v>5341</v>
      </c>
      <c r="C151">
        <v>55</v>
      </c>
      <c r="D151">
        <v>25.01</v>
      </c>
      <c r="E151" t="s">
        <v>21</v>
      </c>
      <c r="F151">
        <v>2.2000000000000002</v>
      </c>
      <c r="G151" s="1">
        <v>4.0200000000000001E-10</v>
      </c>
      <c r="H151" s="1">
        <v>9.0500000000000002E-7</v>
      </c>
      <c r="I151" s="2">
        <f t="shared" si="2"/>
        <v>1.0297697060475567E-2</v>
      </c>
    </row>
    <row r="152" spans="1:9" x14ac:dyDescent="0.2">
      <c r="A152" t="s">
        <v>259</v>
      </c>
      <c r="B152">
        <v>3356</v>
      </c>
      <c r="C152">
        <v>34</v>
      </c>
      <c r="D152">
        <v>15.71</v>
      </c>
      <c r="E152" t="s">
        <v>21</v>
      </c>
      <c r="F152">
        <v>2.16</v>
      </c>
      <c r="G152" s="1">
        <v>6.72E-6</v>
      </c>
      <c r="H152" s="1">
        <v>1.9599999999999999E-3</v>
      </c>
      <c r="I152" s="2">
        <f t="shared" si="2"/>
        <v>1.0131108462455305E-2</v>
      </c>
    </row>
    <row r="153" spans="1:9" x14ac:dyDescent="0.2">
      <c r="A153" t="s">
        <v>75</v>
      </c>
      <c r="B153">
        <v>5724</v>
      </c>
      <c r="C153">
        <v>56</v>
      </c>
      <c r="D153">
        <v>26.8</v>
      </c>
      <c r="E153" t="s">
        <v>21</v>
      </c>
      <c r="F153">
        <v>2.09</v>
      </c>
      <c r="G153" s="1">
        <v>1.2900000000000001E-9</v>
      </c>
      <c r="H153" s="1">
        <v>2.5399999999999998E-6</v>
      </c>
      <c r="I153" s="2">
        <f t="shared" si="2"/>
        <v>9.7833682739343116E-3</v>
      </c>
    </row>
    <row r="154" spans="1:9" x14ac:dyDescent="0.2">
      <c r="A154" t="s">
        <v>260</v>
      </c>
      <c r="B154">
        <v>5412</v>
      </c>
      <c r="C154">
        <v>52</v>
      </c>
      <c r="D154">
        <v>25.34</v>
      </c>
      <c r="E154" t="s">
        <v>21</v>
      </c>
      <c r="F154">
        <v>2.0499999999999998</v>
      </c>
      <c r="G154" s="1">
        <v>2.59E-8</v>
      </c>
      <c r="H154" s="1">
        <v>2.72E-5</v>
      </c>
      <c r="I154" s="2">
        <f t="shared" si="2"/>
        <v>9.6082779009608286E-3</v>
      </c>
    </row>
    <row r="155" spans="1:9" x14ac:dyDescent="0.2">
      <c r="A155" t="s">
        <v>261</v>
      </c>
      <c r="B155">
        <v>5606</v>
      </c>
      <c r="C155">
        <v>52</v>
      </c>
      <c r="D155">
        <v>26.25</v>
      </c>
      <c r="E155" t="s">
        <v>21</v>
      </c>
      <c r="F155">
        <v>1.98</v>
      </c>
      <c r="G155" s="1">
        <v>7.9500000000000004E-8</v>
      </c>
      <c r="H155" s="1">
        <v>5.2200000000000002E-5</v>
      </c>
      <c r="I155" s="2">
        <f t="shared" si="2"/>
        <v>9.2757759543346408E-3</v>
      </c>
    </row>
    <row r="156" spans="1:9" x14ac:dyDescent="0.2">
      <c r="A156" t="s">
        <v>262</v>
      </c>
      <c r="B156">
        <v>3602</v>
      </c>
      <c r="C156">
        <v>33</v>
      </c>
      <c r="D156">
        <v>16.87</v>
      </c>
      <c r="E156" t="s">
        <v>21</v>
      </c>
      <c r="F156">
        <v>1.96</v>
      </c>
      <c r="G156" s="1">
        <v>8.4300000000000003E-5</v>
      </c>
      <c r="H156" s="1">
        <v>1.2999999999999999E-2</v>
      </c>
      <c r="I156" s="2">
        <f t="shared" si="2"/>
        <v>9.1615769017212665E-3</v>
      </c>
    </row>
    <row r="157" spans="1:9" x14ac:dyDescent="0.2">
      <c r="A157" t="s">
        <v>74</v>
      </c>
      <c r="B157">
        <v>4808</v>
      </c>
      <c r="C157">
        <v>41</v>
      </c>
      <c r="D157">
        <v>22.51</v>
      </c>
      <c r="E157" t="s">
        <v>21</v>
      </c>
      <c r="F157">
        <v>1.82</v>
      </c>
      <c r="G157" s="1">
        <v>3.8800000000000001E-5</v>
      </c>
      <c r="H157" s="1">
        <v>7.0400000000000003E-3</v>
      </c>
      <c r="I157" s="2">
        <f t="shared" si="2"/>
        <v>8.5274542429284519E-3</v>
      </c>
    </row>
    <row r="158" spans="1:9" x14ac:dyDescent="0.2">
      <c r="A158" t="s">
        <v>132</v>
      </c>
      <c r="B158">
        <v>7442</v>
      </c>
      <c r="C158">
        <v>62</v>
      </c>
      <c r="D158">
        <v>34.85</v>
      </c>
      <c r="E158" t="s">
        <v>21</v>
      </c>
      <c r="F158">
        <v>1.78</v>
      </c>
      <c r="G158" s="1">
        <v>5.4E-8</v>
      </c>
      <c r="H158" s="1">
        <v>3.8699999999999999E-5</v>
      </c>
      <c r="I158" s="2">
        <f t="shared" si="2"/>
        <v>8.3310937919914008E-3</v>
      </c>
    </row>
    <row r="159" spans="1:9" x14ac:dyDescent="0.2">
      <c r="A159" t="s">
        <v>77</v>
      </c>
      <c r="B159">
        <v>5444</v>
      </c>
      <c r="C159">
        <v>44</v>
      </c>
      <c r="D159">
        <v>25.49</v>
      </c>
      <c r="E159" t="s">
        <v>21</v>
      </c>
      <c r="F159">
        <v>1.73</v>
      </c>
      <c r="G159" s="1">
        <v>7.8700000000000002E-5</v>
      </c>
      <c r="H159" s="1">
        <v>1.24E-2</v>
      </c>
      <c r="I159" s="2">
        <f t="shared" si="2"/>
        <v>8.0822924320352683E-3</v>
      </c>
    </row>
    <row r="160" spans="1:9" x14ac:dyDescent="0.2">
      <c r="A160" t="s">
        <v>263</v>
      </c>
      <c r="B160">
        <v>5487</v>
      </c>
      <c r="C160">
        <v>43</v>
      </c>
      <c r="D160">
        <v>25.69</v>
      </c>
      <c r="E160" t="s">
        <v>21</v>
      </c>
      <c r="F160">
        <v>1.67</v>
      </c>
      <c r="G160" s="1">
        <v>2.1699999999999999E-4</v>
      </c>
      <c r="H160" s="1">
        <v>2.7199999999999998E-2</v>
      </c>
      <c r="I160" s="2">
        <f t="shared" si="2"/>
        <v>7.8367049389466009E-3</v>
      </c>
    </row>
    <row r="161" spans="1:9" x14ac:dyDescent="0.2">
      <c r="A161" t="s">
        <v>264</v>
      </c>
      <c r="B161">
        <v>5597</v>
      </c>
      <c r="C161">
        <v>43</v>
      </c>
      <c r="D161">
        <v>26.21</v>
      </c>
      <c r="E161" t="s">
        <v>21</v>
      </c>
      <c r="F161">
        <v>1.64</v>
      </c>
      <c r="G161" s="1">
        <v>3.7500000000000001E-4</v>
      </c>
      <c r="H161" s="1">
        <v>4.0300000000000002E-2</v>
      </c>
      <c r="I161" s="2">
        <f t="shared" si="2"/>
        <v>7.68268715383241E-3</v>
      </c>
    </row>
    <row r="162" spans="1:9" x14ac:dyDescent="0.2">
      <c r="A162" t="s">
        <v>80</v>
      </c>
      <c r="B162">
        <v>6514</v>
      </c>
      <c r="C162">
        <v>50</v>
      </c>
      <c r="D162">
        <v>30.5</v>
      </c>
      <c r="E162" t="s">
        <v>21</v>
      </c>
      <c r="F162">
        <v>1.64</v>
      </c>
      <c r="G162" s="1">
        <v>7.8999999999999996E-5</v>
      </c>
      <c r="H162" s="1">
        <v>1.23E-2</v>
      </c>
      <c r="I162" s="2">
        <f t="shared" si="2"/>
        <v>7.6757752533005838E-3</v>
      </c>
    </row>
    <row r="163" spans="1:9" x14ac:dyDescent="0.2">
      <c r="A163" t="s">
        <v>79</v>
      </c>
      <c r="B163">
        <v>5869</v>
      </c>
      <c r="C163">
        <v>44</v>
      </c>
      <c r="D163">
        <v>27.48</v>
      </c>
      <c r="E163" t="s">
        <v>21</v>
      </c>
      <c r="F163">
        <v>1.6</v>
      </c>
      <c r="G163" s="1">
        <v>4.7699999999999999E-4</v>
      </c>
      <c r="H163" s="1">
        <v>4.7E-2</v>
      </c>
      <c r="I163" s="2">
        <f t="shared" si="2"/>
        <v>7.4970182313852446E-3</v>
      </c>
    </row>
    <row r="164" spans="1:9" x14ac:dyDescent="0.2">
      <c r="A164" t="s">
        <v>83</v>
      </c>
      <c r="B164">
        <v>12948</v>
      </c>
      <c r="C164">
        <v>83</v>
      </c>
      <c r="D164">
        <v>60.63</v>
      </c>
      <c r="E164" t="s">
        <v>21</v>
      </c>
      <c r="F164">
        <v>1.37</v>
      </c>
      <c r="G164" s="1">
        <v>4.3800000000000004E-6</v>
      </c>
      <c r="H164" s="1">
        <v>1.4400000000000001E-3</v>
      </c>
      <c r="I164" s="2">
        <f t="shared" si="2"/>
        <v>6.41025641025641E-3</v>
      </c>
    </row>
    <row r="165" spans="1:9" x14ac:dyDescent="0.2">
      <c r="A165" t="s">
        <v>82</v>
      </c>
      <c r="B165">
        <v>12315</v>
      </c>
      <c r="C165">
        <v>76</v>
      </c>
      <c r="D165">
        <v>57.66</v>
      </c>
      <c r="E165" t="s">
        <v>21</v>
      </c>
      <c r="F165">
        <v>1.32</v>
      </c>
      <c r="G165" s="1">
        <v>2.9700000000000001E-4</v>
      </c>
      <c r="H165" s="1">
        <v>3.3700000000000001E-2</v>
      </c>
      <c r="I165" s="2">
        <f t="shared" si="2"/>
        <v>6.1713357693869266E-3</v>
      </c>
    </row>
    <row r="166" spans="1:9" x14ac:dyDescent="0.2">
      <c r="A166" t="s">
        <v>84</v>
      </c>
      <c r="B166">
        <v>15352</v>
      </c>
      <c r="C166">
        <v>89</v>
      </c>
      <c r="D166">
        <v>71.89</v>
      </c>
      <c r="E166" t="s">
        <v>21</v>
      </c>
      <c r="F166">
        <v>1.24</v>
      </c>
      <c r="G166" s="1">
        <v>1.37E-4</v>
      </c>
      <c r="H166" s="1">
        <v>1.9E-2</v>
      </c>
      <c r="I166" s="2">
        <f t="shared" si="2"/>
        <v>5.7972902553413237E-3</v>
      </c>
    </row>
    <row r="167" spans="1:9" x14ac:dyDescent="0.2">
      <c r="A167" t="s">
        <v>265</v>
      </c>
      <c r="B167">
        <v>1999</v>
      </c>
      <c r="C167">
        <v>0</v>
      </c>
      <c r="D167">
        <v>9.36</v>
      </c>
      <c r="E167" t="s">
        <v>266</v>
      </c>
      <c r="F167" t="s">
        <v>267</v>
      </c>
      <c r="G167" s="1">
        <v>9.4099999999999997E-5</v>
      </c>
      <c r="H167" s="1">
        <v>1.43E-2</v>
      </c>
      <c r="I167" s="2">
        <f t="shared" si="2"/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7"/>
  <sheetViews>
    <sheetView workbookViewId="0">
      <selection activeCell="A8" sqref="A8:I15"/>
    </sheetView>
  </sheetViews>
  <sheetFormatPr baseColWidth="10" defaultRowHeight="16" x14ac:dyDescent="0.2"/>
  <cols>
    <col min="1" max="1" width="62" bestFit="1" customWidth="1"/>
    <col min="8" max="8" width="23.5" bestFit="1" customWidth="1"/>
  </cols>
  <sheetData>
    <row r="1" spans="1:15" x14ac:dyDescent="0.2">
      <c r="A1" t="s">
        <v>0</v>
      </c>
      <c r="B1" t="s">
        <v>1</v>
      </c>
    </row>
    <row r="2" spans="1:15" x14ac:dyDescent="0.2">
      <c r="A2" t="s">
        <v>2</v>
      </c>
      <c r="B2" t="s">
        <v>3</v>
      </c>
    </row>
    <row r="3" spans="1:15" x14ac:dyDescent="0.2">
      <c r="A3" t="s">
        <v>4</v>
      </c>
      <c r="B3" t="s">
        <v>5</v>
      </c>
    </row>
    <row r="4" spans="1:15" x14ac:dyDescent="0.2">
      <c r="A4" t="s">
        <v>6</v>
      </c>
      <c r="B4" t="s">
        <v>7</v>
      </c>
    </row>
    <row r="5" spans="1:15" x14ac:dyDescent="0.2">
      <c r="A5" t="s">
        <v>8</v>
      </c>
      <c r="B5" t="s">
        <v>9</v>
      </c>
    </row>
    <row r="6" spans="1:15" x14ac:dyDescent="0.2">
      <c r="A6" t="s">
        <v>10</v>
      </c>
      <c r="B6" t="s">
        <v>11</v>
      </c>
    </row>
    <row r="7" spans="1:15" x14ac:dyDescent="0.2">
      <c r="A7" t="s">
        <v>12</v>
      </c>
      <c r="B7" t="s">
        <v>13</v>
      </c>
      <c r="C7" t="s">
        <v>288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5" x14ac:dyDescent="0.2">
      <c r="A8" s="3" t="s">
        <v>289</v>
      </c>
      <c r="B8">
        <v>9</v>
      </c>
      <c r="C8">
        <v>3</v>
      </c>
      <c r="D8">
        <v>0.04</v>
      </c>
      <c r="E8" t="s">
        <v>21</v>
      </c>
      <c r="F8">
        <v>70.5</v>
      </c>
      <c r="G8" s="1">
        <v>2.16E-5</v>
      </c>
      <c r="H8" s="1">
        <v>6.0800000000000003E-3</v>
      </c>
      <c r="I8" s="2">
        <f>C8/B8</f>
        <v>0.33333333333333331</v>
      </c>
      <c r="J8" t="s">
        <v>339</v>
      </c>
      <c r="K8" t="s">
        <v>340</v>
      </c>
      <c r="L8" t="s">
        <v>341</v>
      </c>
    </row>
    <row r="9" spans="1:15" x14ac:dyDescent="0.2">
      <c r="A9" s="3" t="s">
        <v>290</v>
      </c>
      <c r="B9">
        <v>17</v>
      </c>
      <c r="C9">
        <v>3</v>
      </c>
      <c r="D9">
        <v>0.08</v>
      </c>
      <c r="E9" t="s">
        <v>21</v>
      </c>
      <c r="F9">
        <v>37.33</v>
      </c>
      <c r="G9" s="1">
        <v>1.0900000000000001E-4</v>
      </c>
      <c r="H9" s="1">
        <v>2.2599999999999999E-2</v>
      </c>
      <c r="I9" s="2">
        <f t="shared" ref="I9:I72" si="0">C9/B9</f>
        <v>0.17647058823529413</v>
      </c>
      <c r="J9" t="s">
        <v>342</v>
      </c>
      <c r="K9" t="s">
        <v>343</v>
      </c>
      <c r="L9" t="s">
        <v>344</v>
      </c>
    </row>
    <row r="10" spans="1:15" x14ac:dyDescent="0.2">
      <c r="A10" t="s">
        <v>291</v>
      </c>
      <c r="B10">
        <v>17</v>
      </c>
      <c r="C10">
        <v>3</v>
      </c>
      <c r="D10">
        <v>0.08</v>
      </c>
      <c r="E10" t="s">
        <v>21</v>
      </c>
      <c r="F10">
        <v>37.33</v>
      </c>
      <c r="G10" s="1">
        <v>1.0900000000000001E-4</v>
      </c>
      <c r="H10" s="1">
        <v>2.23E-2</v>
      </c>
      <c r="I10" s="2">
        <f t="shared" si="0"/>
        <v>0.17647058823529413</v>
      </c>
    </row>
    <row r="11" spans="1:15" x14ac:dyDescent="0.2">
      <c r="A11" s="3" t="s">
        <v>292</v>
      </c>
      <c r="B11">
        <v>19</v>
      </c>
      <c r="C11">
        <v>3</v>
      </c>
      <c r="D11">
        <v>0.09</v>
      </c>
      <c r="E11" t="s">
        <v>21</v>
      </c>
      <c r="F11">
        <v>33.4</v>
      </c>
      <c r="G11" s="1">
        <v>1.46E-4</v>
      </c>
      <c r="H11" s="1">
        <v>2.8400000000000002E-2</v>
      </c>
      <c r="I11" s="2">
        <f t="shared" si="0"/>
        <v>0.15789473684210525</v>
      </c>
      <c r="J11" t="s">
        <v>345</v>
      </c>
      <c r="K11" t="s">
        <v>346</v>
      </c>
      <c r="L11" t="s">
        <v>347</v>
      </c>
    </row>
    <row r="12" spans="1:15" x14ac:dyDescent="0.2">
      <c r="A12" t="s">
        <v>293</v>
      </c>
      <c r="B12">
        <v>20</v>
      </c>
      <c r="C12">
        <v>3</v>
      </c>
      <c r="D12">
        <v>0.09</v>
      </c>
      <c r="E12" t="s">
        <v>21</v>
      </c>
      <c r="F12">
        <v>31.73</v>
      </c>
      <c r="G12" s="1">
        <v>1.6699999999999999E-4</v>
      </c>
      <c r="H12" s="1">
        <v>3.1E-2</v>
      </c>
      <c r="I12" s="2">
        <f t="shared" si="0"/>
        <v>0.15</v>
      </c>
    </row>
    <row r="13" spans="1:15" x14ac:dyDescent="0.2">
      <c r="A13" s="3" t="s">
        <v>294</v>
      </c>
      <c r="B13">
        <v>34</v>
      </c>
      <c r="C13">
        <v>4</v>
      </c>
      <c r="D13">
        <v>0.16</v>
      </c>
      <c r="E13" t="s">
        <v>21</v>
      </c>
      <c r="F13">
        <v>24.88</v>
      </c>
      <c r="G13" s="1">
        <v>3.0199999999999999E-5</v>
      </c>
      <c r="H13" s="1">
        <v>7.6800000000000002E-3</v>
      </c>
      <c r="I13" s="2">
        <f t="shared" si="0"/>
        <v>0.11764705882352941</v>
      </c>
      <c r="J13" t="s">
        <v>348</v>
      </c>
      <c r="K13" t="s">
        <v>349</v>
      </c>
      <c r="L13" t="s">
        <v>350</v>
      </c>
      <c r="M13" t="s">
        <v>351</v>
      </c>
    </row>
    <row r="14" spans="1:15" x14ac:dyDescent="0.2">
      <c r="A14" s="3" t="s">
        <v>295</v>
      </c>
      <c r="B14">
        <v>54</v>
      </c>
      <c r="C14">
        <v>6</v>
      </c>
      <c r="D14">
        <v>0.26</v>
      </c>
      <c r="E14" t="s">
        <v>21</v>
      </c>
      <c r="F14">
        <v>23.5</v>
      </c>
      <c r="G14" s="1">
        <v>3.8200000000000001E-7</v>
      </c>
      <c r="H14" s="1">
        <v>2.32E-4</v>
      </c>
      <c r="I14" s="2">
        <f t="shared" si="0"/>
        <v>0.1111111111111111</v>
      </c>
      <c r="J14" t="s">
        <v>352</v>
      </c>
      <c r="K14" t="s">
        <v>348</v>
      </c>
      <c r="L14" t="s">
        <v>353</v>
      </c>
      <c r="M14" t="s">
        <v>339</v>
      </c>
      <c r="N14" t="s">
        <v>354</v>
      </c>
      <c r="O14" t="s">
        <v>340</v>
      </c>
    </row>
    <row r="15" spans="1:15" x14ac:dyDescent="0.2">
      <c r="A15" t="s">
        <v>296</v>
      </c>
      <c r="B15">
        <v>40</v>
      </c>
      <c r="C15">
        <v>4</v>
      </c>
      <c r="D15">
        <v>0.19</v>
      </c>
      <c r="E15" t="s">
        <v>21</v>
      </c>
      <c r="F15">
        <v>21.15</v>
      </c>
      <c r="G15" s="1">
        <v>5.4299999999999998E-5</v>
      </c>
      <c r="H15" s="1">
        <v>1.26E-2</v>
      </c>
      <c r="I15" s="2">
        <f t="shared" si="0"/>
        <v>0.1</v>
      </c>
    </row>
    <row r="16" spans="1:15" x14ac:dyDescent="0.2">
      <c r="A16" t="s">
        <v>297</v>
      </c>
      <c r="B16">
        <v>69</v>
      </c>
      <c r="C16">
        <v>6</v>
      </c>
      <c r="D16">
        <v>0.33</v>
      </c>
      <c r="E16" t="s">
        <v>21</v>
      </c>
      <c r="F16">
        <v>18.39</v>
      </c>
      <c r="G16" s="1">
        <v>1.4500000000000001E-6</v>
      </c>
      <c r="H16" s="1">
        <v>6.7400000000000001E-4</v>
      </c>
      <c r="I16" s="2">
        <f t="shared" si="0"/>
        <v>8.6956521739130432E-2</v>
      </c>
    </row>
    <row r="17" spans="1:9" x14ac:dyDescent="0.2">
      <c r="A17" t="s">
        <v>298</v>
      </c>
      <c r="B17">
        <v>46</v>
      </c>
      <c r="C17">
        <v>4</v>
      </c>
      <c r="D17">
        <v>0.22</v>
      </c>
      <c r="E17" t="s">
        <v>21</v>
      </c>
      <c r="F17">
        <v>18.39</v>
      </c>
      <c r="G17" s="1">
        <v>9.0199999999999997E-5</v>
      </c>
      <c r="H17" s="1">
        <v>1.95E-2</v>
      </c>
      <c r="I17" s="2">
        <f t="shared" si="0"/>
        <v>8.6956521739130432E-2</v>
      </c>
    </row>
    <row r="18" spans="1:9" x14ac:dyDescent="0.2">
      <c r="A18" t="s">
        <v>299</v>
      </c>
      <c r="B18">
        <v>61</v>
      </c>
      <c r="C18">
        <v>5</v>
      </c>
      <c r="D18">
        <v>0.28999999999999998</v>
      </c>
      <c r="E18" t="s">
        <v>21</v>
      </c>
      <c r="F18">
        <v>17.34</v>
      </c>
      <c r="G18" s="1">
        <v>1.49E-5</v>
      </c>
      <c r="H18" s="1">
        <v>5.11E-3</v>
      </c>
      <c r="I18" s="2">
        <f t="shared" si="0"/>
        <v>8.1967213114754092E-2</v>
      </c>
    </row>
    <row r="19" spans="1:9" x14ac:dyDescent="0.2">
      <c r="A19" t="s">
        <v>300</v>
      </c>
      <c r="B19">
        <v>64</v>
      </c>
      <c r="C19">
        <v>5</v>
      </c>
      <c r="D19">
        <v>0.3</v>
      </c>
      <c r="E19" t="s">
        <v>21</v>
      </c>
      <c r="F19">
        <v>16.52</v>
      </c>
      <c r="G19" s="1">
        <v>1.8499999999999999E-5</v>
      </c>
      <c r="H19" s="1">
        <v>5.8399999999999997E-3</v>
      </c>
      <c r="I19" s="2">
        <f t="shared" si="0"/>
        <v>7.8125E-2</v>
      </c>
    </row>
    <row r="20" spans="1:9" x14ac:dyDescent="0.2">
      <c r="A20" t="s">
        <v>301</v>
      </c>
      <c r="B20">
        <v>64</v>
      </c>
      <c r="C20">
        <v>5</v>
      </c>
      <c r="D20">
        <v>0.3</v>
      </c>
      <c r="E20" t="s">
        <v>21</v>
      </c>
      <c r="F20">
        <v>16.52</v>
      </c>
      <c r="G20" s="1">
        <v>1.8499999999999999E-5</v>
      </c>
      <c r="H20" s="1">
        <v>5.7299999999999999E-3</v>
      </c>
      <c r="I20" s="2">
        <f t="shared" si="0"/>
        <v>7.8125E-2</v>
      </c>
    </row>
    <row r="21" spans="1:9" x14ac:dyDescent="0.2">
      <c r="A21" t="s">
        <v>302</v>
      </c>
      <c r="B21">
        <v>53</v>
      </c>
      <c r="C21">
        <v>4</v>
      </c>
      <c r="D21">
        <v>0.25</v>
      </c>
      <c r="E21" t="s">
        <v>21</v>
      </c>
      <c r="F21">
        <v>15.96</v>
      </c>
      <c r="G21" s="1">
        <v>1.5100000000000001E-4</v>
      </c>
      <c r="H21" s="1">
        <v>2.9000000000000001E-2</v>
      </c>
      <c r="I21" s="2">
        <f t="shared" si="0"/>
        <v>7.5471698113207544E-2</v>
      </c>
    </row>
    <row r="22" spans="1:9" x14ac:dyDescent="0.2">
      <c r="A22" t="s">
        <v>303</v>
      </c>
      <c r="B22">
        <v>55</v>
      </c>
      <c r="C22">
        <v>4</v>
      </c>
      <c r="D22">
        <v>0.26</v>
      </c>
      <c r="E22" t="s">
        <v>21</v>
      </c>
      <c r="F22">
        <v>15.38</v>
      </c>
      <c r="G22" s="1">
        <v>1.73E-4</v>
      </c>
      <c r="H22" s="1">
        <v>3.1300000000000001E-2</v>
      </c>
      <c r="I22" s="2">
        <f t="shared" si="0"/>
        <v>7.2727272727272724E-2</v>
      </c>
    </row>
    <row r="23" spans="1:9" x14ac:dyDescent="0.2">
      <c r="A23" t="s">
        <v>304</v>
      </c>
      <c r="B23">
        <v>69</v>
      </c>
      <c r="C23">
        <v>5</v>
      </c>
      <c r="D23">
        <v>0.33</v>
      </c>
      <c r="E23" t="s">
        <v>21</v>
      </c>
      <c r="F23">
        <v>15.33</v>
      </c>
      <c r="G23" s="1">
        <v>2.6100000000000001E-5</v>
      </c>
      <c r="H23" s="1">
        <v>6.9699999999999996E-3</v>
      </c>
      <c r="I23" s="2">
        <f t="shared" si="0"/>
        <v>7.2463768115942032E-2</v>
      </c>
    </row>
    <row r="24" spans="1:9" x14ac:dyDescent="0.2">
      <c r="A24" t="s">
        <v>305</v>
      </c>
      <c r="B24">
        <v>57</v>
      </c>
      <c r="C24">
        <v>4</v>
      </c>
      <c r="D24">
        <v>0.27</v>
      </c>
      <c r="E24" t="s">
        <v>21</v>
      </c>
      <c r="F24">
        <v>14.84</v>
      </c>
      <c r="G24" s="1">
        <v>1.9599999999999999E-4</v>
      </c>
      <c r="H24" s="1">
        <v>3.2899999999999999E-2</v>
      </c>
      <c r="I24" s="2">
        <f t="shared" si="0"/>
        <v>7.0175438596491224E-2</v>
      </c>
    </row>
    <row r="25" spans="1:9" x14ac:dyDescent="0.2">
      <c r="A25" t="s">
        <v>306</v>
      </c>
      <c r="B25">
        <v>60</v>
      </c>
      <c r="C25">
        <v>4</v>
      </c>
      <c r="D25">
        <v>0.28000000000000003</v>
      </c>
      <c r="E25" t="s">
        <v>21</v>
      </c>
      <c r="F25">
        <v>14.1</v>
      </c>
      <c r="G25" s="1">
        <v>2.3699999999999999E-4</v>
      </c>
      <c r="H25" s="1">
        <v>3.85E-2</v>
      </c>
      <c r="I25" s="2">
        <f t="shared" si="0"/>
        <v>6.6666666666666666E-2</v>
      </c>
    </row>
    <row r="26" spans="1:9" x14ac:dyDescent="0.2">
      <c r="A26" t="s">
        <v>307</v>
      </c>
      <c r="B26">
        <v>62</v>
      </c>
      <c r="C26">
        <v>4</v>
      </c>
      <c r="D26">
        <v>0.28999999999999998</v>
      </c>
      <c r="E26" t="s">
        <v>21</v>
      </c>
      <c r="F26">
        <v>13.65</v>
      </c>
      <c r="G26" s="1">
        <v>2.6699999999999998E-4</v>
      </c>
      <c r="H26" s="1">
        <v>4.24E-2</v>
      </c>
      <c r="I26" s="2">
        <f t="shared" si="0"/>
        <v>6.4516129032258063E-2</v>
      </c>
    </row>
    <row r="27" spans="1:9" x14ac:dyDescent="0.2">
      <c r="A27" t="s">
        <v>165</v>
      </c>
      <c r="B27">
        <v>108</v>
      </c>
      <c r="C27">
        <v>6</v>
      </c>
      <c r="D27">
        <v>0.51</v>
      </c>
      <c r="E27" t="s">
        <v>21</v>
      </c>
      <c r="F27">
        <v>11.75</v>
      </c>
      <c r="G27" s="1">
        <v>1.66E-5</v>
      </c>
      <c r="H27" s="1">
        <v>5.45E-3</v>
      </c>
      <c r="I27" s="2">
        <f t="shared" si="0"/>
        <v>5.5555555555555552E-2</v>
      </c>
    </row>
    <row r="28" spans="1:9" x14ac:dyDescent="0.2">
      <c r="A28" t="s">
        <v>167</v>
      </c>
      <c r="B28">
        <v>110</v>
      </c>
      <c r="C28">
        <v>6</v>
      </c>
      <c r="D28">
        <v>0.52</v>
      </c>
      <c r="E28" t="s">
        <v>21</v>
      </c>
      <c r="F28">
        <v>11.54</v>
      </c>
      <c r="G28" s="1">
        <v>1.8300000000000001E-5</v>
      </c>
      <c r="H28" s="1">
        <v>5.8999999999999999E-3</v>
      </c>
      <c r="I28" s="2">
        <f t="shared" si="0"/>
        <v>5.4545454545454543E-2</v>
      </c>
    </row>
    <row r="29" spans="1:9" x14ac:dyDescent="0.2">
      <c r="A29" t="s">
        <v>168</v>
      </c>
      <c r="B29">
        <v>111</v>
      </c>
      <c r="C29">
        <v>6</v>
      </c>
      <c r="D29">
        <v>0.52</v>
      </c>
      <c r="E29" t="s">
        <v>21</v>
      </c>
      <c r="F29">
        <v>11.43</v>
      </c>
      <c r="G29" s="1">
        <v>1.9199999999999999E-5</v>
      </c>
      <c r="H29" s="1">
        <v>5.8300000000000001E-3</v>
      </c>
      <c r="I29" s="2">
        <f t="shared" si="0"/>
        <v>5.4054054054054057E-2</v>
      </c>
    </row>
    <row r="30" spans="1:9" x14ac:dyDescent="0.2">
      <c r="A30" t="s">
        <v>308</v>
      </c>
      <c r="B30">
        <v>105</v>
      </c>
      <c r="C30">
        <v>5</v>
      </c>
      <c r="D30">
        <v>0.5</v>
      </c>
      <c r="E30" t="s">
        <v>21</v>
      </c>
      <c r="F30">
        <v>10.07</v>
      </c>
      <c r="G30" s="1">
        <v>1.73E-4</v>
      </c>
      <c r="H30" s="1">
        <v>3.1E-2</v>
      </c>
      <c r="I30" s="2">
        <f t="shared" si="0"/>
        <v>4.7619047619047616E-2</v>
      </c>
    </row>
    <row r="31" spans="1:9" x14ac:dyDescent="0.2">
      <c r="A31" t="s">
        <v>309</v>
      </c>
      <c r="B31">
        <v>255</v>
      </c>
      <c r="C31">
        <v>12</v>
      </c>
      <c r="D31">
        <v>1.21</v>
      </c>
      <c r="E31" t="s">
        <v>21</v>
      </c>
      <c r="F31">
        <v>9.9499999999999993</v>
      </c>
      <c r="G31" s="1">
        <v>4.8699999999999999E-9</v>
      </c>
      <c r="H31" s="1">
        <v>5.49E-6</v>
      </c>
      <c r="I31" s="2">
        <f t="shared" si="0"/>
        <v>4.7058823529411764E-2</v>
      </c>
    </row>
    <row r="32" spans="1:9" x14ac:dyDescent="0.2">
      <c r="A32" t="s">
        <v>310</v>
      </c>
      <c r="B32">
        <v>107</v>
      </c>
      <c r="C32">
        <v>5</v>
      </c>
      <c r="D32">
        <v>0.51</v>
      </c>
      <c r="E32" t="s">
        <v>21</v>
      </c>
      <c r="F32">
        <v>9.8800000000000008</v>
      </c>
      <c r="G32" s="1">
        <v>1.8900000000000001E-4</v>
      </c>
      <c r="H32" s="1">
        <v>3.3399999999999999E-2</v>
      </c>
      <c r="I32" s="2">
        <f t="shared" si="0"/>
        <v>4.6728971962616821E-2</v>
      </c>
    </row>
    <row r="33" spans="1:9" x14ac:dyDescent="0.2">
      <c r="A33" t="s">
        <v>311</v>
      </c>
      <c r="B33">
        <v>107</v>
      </c>
      <c r="C33">
        <v>5</v>
      </c>
      <c r="D33">
        <v>0.51</v>
      </c>
      <c r="E33" t="s">
        <v>21</v>
      </c>
      <c r="F33">
        <v>9.8800000000000008</v>
      </c>
      <c r="G33" s="1">
        <v>1.8900000000000001E-4</v>
      </c>
      <c r="H33" s="1">
        <v>3.3000000000000002E-2</v>
      </c>
      <c r="I33" s="2">
        <f t="shared" si="0"/>
        <v>4.6728971962616821E-2</v>
      </c>
    </row>
    <row r="34" spans="1:9" x14ac:dyDescent="0.2">
      <c r="A34" t="s">
        <v>193</v>
      </c>
      <c r="B34">
        <v>279</v>
      </c>
      <c r="C34">
        <v>13</v>
      </c>
      <c r="D34">
        <v>1.32</v>
      </c>
      <c r="E34" t="s">
        <v>21</v>
      </c>
      <c r="F34">
        <v>9.86</v>
      </c>
      <c r="G34" s="1">
        <v>1.2E-9</v>
      </c>
      <c r="H34" s="1">
        <v>1.8899999999999999E-6</v>
      </c>
      <c r="I34" s="2">
        <f t="shared" si="0"/>
        <v>4.6594982078853049E-2</v>
      </c>
    </row>
    <row r="35" spans="1:9" x14ac:dyDescent="0.2">
      <c r="A35" t="s">
        <v>194</v>
      </c>
      <c r="B35">
        <v>280</v>
      </c>
      <c r="C35">
        <v>13</v>
      </c>
      <c r="D35">
        <v>1.32</v>
      </c>
      <c r="E35" t="s">
        <v>21</v>
      </c>
      <c r="F35">
        <v>9.82</v>
      </c>
      <c r="G35" s="1">
        <v>1.25E-9</v>
      </c>
      <c r="H35" s="1">
        <v>1.79E-6</v>
      </c>
      <c r="I35" s="2">
        <f t="shared" si="0"/>
        <v>4.642857142857143E-2</v>
      </c>
    </row>
    <row r="36" spans="1:9" x14ac:dyDescent="0.2">
      <c r="A36" t="s">
        <v>195</v>
      </c>
      <c r="B36">
        <v>281</v>
      </c>
      <c r="C36">
        <v>13</v>
      </c>
      <c r="D36">
        <v>1.33</v>
      </c>
      <c r="E36" t="s">
        <v>21</v>
      </c>
      <c r="F36">
        <v>9.7899999999999991</v>
      </c>
      <c r="G36" s="1">
        <v>1.3000000000000001E-9</v>
      </c>
      <c r="H36" s="1">
        <v>1.7099999999999999E-6</v>
      </c>
      <c r="I36" s="2">
        <f t="shared" si="0"/>
        <v>4.6263345195729534E-2</v>
      </c>
    </row>
    <row r="37" spans="1:9" x14ac:dyDescent="0.2">
      <c r="A37" t="s">
        <v>312</v>
      </c>
      <c r="B37">
        <v>112</v>
      </c>
      <c r="C37">
        <v>5</v>
      </c>
      <c r="D37">
        <v>0.53</v>
      </c>
      <c r="E37" t="s">
        <v>21</v>
      </c>
      <c r="F37">
        <v>9.44</v>
      </c>
      <c r="G37" s="1">
        <v>2.31E-4</v>
      </c>
      <c r="H37" s="1">
        <v>3.7999999999999999E-2</v>
      </c>
      <c r="I37" s="2">
        <f t="shared" si="0"/>
        <v>4.4642857142857144E-2</v>
      </c>
    </row>
    <row r="38" spans="1:9" x14ac:dyDescent="0.2">
      <c r="A38" t="s">
        <v>187</v>
      </c>
      <c r="B38">
        <v>226</v>
      </c>
      <c r="C38">
        <v>10</v>
      </c>
      <c r="D38">
        <v>1.07</v>
      </c>
      <c r="E38" t="s">
        <v>21</v>
      </c>
      <c r="F38">
        <v>9.36</v>
      </c>
      <c r="G38" s="1">
        <v>1.73E-7</v>
      </c>
      <c r="H38" s="1">
        <v>1.1400000000000001E-4</v>
      </c>
      <c r="I38" s="2">
        <f t="shared" si="0"/>
        <v>4.4247787610619468E-2</v>
      </c>
    </row>
    <row r="39" spans="1:9" x14ac:dyDescent="0.2">
      <c r="A39" t="s">
        <v>313</v>
      </c>
      <c r="B39">
        <v>181</v>
      </c>
      <c r="C39">
        <v>8</v>
      </c>
      <c r="D39">
        <v>0.86</v>
      </c>
      <c r="E39" t="s">
        <v>21</v>
      </c>
      <c r="F39">
        <v>9.35</v>
      </c>
      <c r="G39" s="1">
        <v>3.1499999999999999E-6</v>
      </c>
      <c r="H39" s="1">
        <v>1.3799999999999999E-3</v>
      </c>
      <c r="I39" s="2">
        <f t="shared" si="0"/>
        <v>4.4198895027624308E-2</v>
      </c>
    </row>
    <row r="40" spans="1:9" x14ac:dyDescent="0.2">
      <c r="A40" t="s">
        <v>314</v>
      </c>
      <c r="B40">
        <v>145</v>
      </c>
      <c r="C40">
        <v>6</v>
      </c>
      <c r="D40">
        <v>0.69</v>
      </c>
      <c r="E40" t="s">
        <v>21</v>
      </c>
      <c r="F40">
        <v>8.75</v>
      </c>
      <c r="G40" s="1">
        <v>8.0500000000000005E-5</v>
      </c>
      <c r="H40" s="1">
        <v>1.7600000000000001E-2</v>
      </c>
      <c r="I40" s="2">
        <f t="shared" si="0"/>
        <v>4.1379310344827586E-2</v>
      </c>
    </row>
    <row r="41" spans="1:9" x14ac:dyDescent="0.2">
      <c r="A41" t="s">
        <v>315</v>
      </c>
      <c r="B41">
        <v>174</v>
      </c>
      <c r="C41">
        <v>7</v>
      </c>
      <c r="D41">
        <v>0.82</v>
      </c>
      <c r="E41" t="s">
        <v>21</v>
      </c>
      <c r="F41">
        <v>8.51</v>
      </c>
      <c r="G41" s="1">
        <v>2.3900000000000002E-5</v>
      </c>
      <c r="H41" s="1">
        <v>6.62E-3</v>
      </c>
      <c r="I41" s="2">
        <f t="shared" si="0"/>
        <v>4.0229885057471264E-2</v>
      </c>
    </row>
    <row r="42" spans="1:9" x14ac:dyDescent="0.2">
      <c r="A42" t="s">
        <v>316</v>
      </c>
      <c r="B42">
        <v>238</v>
      </c>
      <c r="C42">
        <v>9</v>
      </c>
      <c r="D42">
        <v>1.1299999999999999</v>
      </c>
      <c r="E42" t="s">
        <v>21</v>
      </c>
      <c r="F42">
        <v>8</v>
      </c>
      <c r="G42" s="1">
        <v>2.57E-6</v>
      </c>
      <c r="H42" s="1">
        <v>1.16E-3</v>
      </c>
      <c r="I42" s="2">
        <f t="shared" si="0"/>
        <v>3.7815126050420166E-2</v>
      </c>
    </row>
    <row r="43" spans="1:9" x14ac:dyDescent="0.2">
      <c r="A43" t="s">
        <v>317</v>
      </c>
      <c r="B43">
        <v>222</v>
      </c>
      <c r="C43">
        <v>8</v>
      </c>
      <c r="D43">
        <v>1.05</v>
      </c>
      <c r="E43" t="s">
        <v>21</v>
      </c>
      <c r="F43">
        <v>7.62</v>
      </c>
      <c r="G43" s="1">
        <v>1.33E-5</v>
      </c>
      <c r="H43" s="1">
        <v>4.6600000000000001E-3</v>
      </c>
      <c r="I43" s="2">
        <f t="shared" si="0"/>
        <v>3.6036036036036036E-2</v>
      </c>
    </row>
    <row r="44" spans="1:9" x14ac:dyDescent="0.2">
      <c r="A44" t="s">
        <v>318</v>
      </c>
      <c r="B44">
        <v>235</v>
      </c>
      <c r="C44">
        <v>8</v>
      </c>
      <c r="D44">
        <v>1.1100000000000001</v>
      </c>
      <c r="E44" t="s">
        <v>21</v>
      </c>
      <c r="F44">
        <v>7.2</v>
      </c>
      <c r="G44" s="1">
        <v>1.98E-5</v>
      </c>
      <c r="H44" s="1">
        <v>5.8799999999999998E-3</v>
      </c>
      <c r="I44" s="2">
        <f t="shared" si="0"/>
        <v>3.4042553191489362E-2</v>
      </c>
    </row>
    <row r="45" spans="1:9" x14ac:dyDescent="0.2">
      <c r="A45" t="s">
        <v>319</v>
      </c>
      <c r="B45">
        <v>252</v>
      </c>
      <c r="C45">
        <v>8</v>
      </c>
      <c r="D45">
        <v>1.19</v>
      </c>
      <c r="E45" t="s">
        <v>21</v>
      </c>
      <c r="F45">
        <v>6.71</v>
      </c>
      <c r="G45" s="1">
        <v>3.1999999999999999E-5</v>
      </c>
      <c r="H45" s="1">
        <v>7.8899999999999994E-3</v>
      </c>
      <c r="I45" s="2">
        <f t="shared" si="0"/>
        <v>3.1746031746031744E-2</v>
      </c>
    </row>
    <row r="46" spans="1:9" x14ac:dyDescent="0.2">
      <c r="A46" t="s">
        <v>320</v>
      </c>
      <c r="B46">
        <v>290</v>
      </c>
      <c r="C46">
        <v>9</v>
      </c>
      <c r="D46">
        <v>1.37</v>
      </c>
      <c r="E46" t="s">
        <v>21</v>
      </c>
      <c r="F46">
        <v>6.56</v>
      </c>
      <c r="G46" s="1">
        <v>1.2E-5</v>
      </c>
      <c r="H46" s="1">
        <v>4.3099999999999996E-3</v>
      </c>
      <c r="I46" s="2">
        <f t="shared" si="0"/>
        <v>3.1034482758620689E-2</v>
      </c>
    </row>
    <row r="47" spans="1:9" x14ac:dyDescent="0.2">
      <c r="A47" t="s">
        <v>112</v>
      </c>
      <c r="B47">
        <v>312</v>
      </c>
      <c r="C47">
        <v>9</v>
      </c>
      <c r="D47">
        <v>1.48</v>
      </c>
      <c r="E47" t="s">
        <v>21</v>
      </c>
      <c r="F47">
        <v>6.1</v>
      </c>
      <c r="G47" s="1">
        <v>2.1100000000000001E-5</v>
      </c>
      <c r="H47" s="1">
        <v>6.0400000000000002E-3</v>
      </c>
      <c r="I47" s="2">
        <f t="shared" si="0"/>
        <v>2.8846153846153848E-2</v>
      </c>
    </row>
    <row r="48" spans="1:9" x14ac:dyDescent="0.2">
      <c r="A48" t="s">
        <v>118</v>
      </c>
      <c r="B48">
        <v>522</v>
      </c>
      <c r="C48">
        <v>15</v>
      </c>
      <c r="D48">
        <v>2.4700000000000002</v>
      </c>
      <c r="E48" t="s">
        <v>21</v>
      </c>
      <c r="F48">
        <v>6.08</v>
      </c>
      <c r="G48" s="1">
        <v>3.2700000000000002E-8</v>
      </c>
      <c r="H48" s="1">
        <v>3.0300000000000001E-5</v>
      </c>
      <c r="I48" s="2">
        <f t="shared" si="0"/>
        <v>2.8735632183908046E-2</v>
      </c>
    </row>
    <row r="49" spans="1:17" x14ac:dyDescent="0.2">
      <c r="A49" t="s">
        <v>321</v>
      </c>
      <c r="B49">
        <v>246</v>
      </c>
      <c r="C49">
        <v>7</v>
      </c>
      <c r="D49">
        <v>1.1599999999999999</v>
      </c>
      <c r="E49" t="s">
        <v>21</v>
      </c>
      <c r="F49">
        <v>6.02</v>
      </c>
      <c r="G49" s="1">
        <v>1.9599999999999999E-4</v>
      </c>
      <c r="H49" s="1">
        <v>3.32E-2</v>
      </c>
      <c r="I49" s="2">
        <f t="shared" si="0"/>
        <v>2.8455284552845527E-2</v>
      </c>
    </row>
    <row r="50" spans="1:17" x14ac:dyDescent="0.2">
      <c r="A50" t="s">
        <v>322</v>
      </c>
      <c r="B50">
        <v>360</v>
      </c>
      <c r="C50">
        <v>10</v>
      </c>
      <c r="D50">
        <v>1.7</v>
      </c>
      <c r="E50" t="s">
        <v>21</v>
      </c>
      <c r="F50">
        <v>5.88</v>
      </c>
      <c r="G50" s="1">
        <v>9.9000000000000001E-6</v>
      </c>
      <c r="H50" s="1">
        <v>3.63E-3</v>
      </c>
      <c r="I50" s="2">
        <f t="shared" si="0"/>
        <v>2.7777777777777776E-2</v>
      </c>
    </row>
    <row r="51" spans="1:17" x14ac:dyDescent="0.2">
      <c r="A51" t="s">
        <v>114</v>
      </c>
      <c r="B51">
        <v>325</v>
      </c>
      <c r="C51">
        <v>9</v>
      </c>
      <c r="D51">
        <v>1.54</v>
      </c>
      <c r="E51" t="s">
        <v>21</v>
      </c>
      <c r="F51">
        <v>5.86</v>
      </c>
      <c r="G51" s="1">
        <v>2.8799999999999999E-5</v>
      </c>
      <c r="H51" s="1">
        <v>7.5599999999999999E-3</v>
      </c>
      <c r="I51" s="2">
        <f t="shared" si="0"/>
        <v>2.7692307692307693E-2</v>
      </c>
    </row>
    <row r="52" spans="1:17" x14ac:dyDescent="0.2">
      <c r="A52" t="s">
        <v>323</v>
      </c>
      <c r="B52">
        <v>328</v>
      </c>
      <c r="C52">
        <v>9</v>
      </c>
      <c r="D52">
        <v>1.55</v>
      </c>
      <c r="E52" t="s">
        <v>21</v>
      </c>
      <c r="F52">
        <v>5.8</v>
      </c>
      <c r="G52" s="1">
        <v>3.0899999999999999E-5</v>
      </c>
      <c r="H52" s="1">
        <v>7.7200000000000003E-3</v>
      </c>
      <c r="I52" s="2">
        <f t="shared" si="0"/>
        <v>2.7439024390243903E-2</v>
      </c>
    </row>
    <row r="53" spans="1:17" x14ac:dyDescent="0.2">
      <c r="A53" t="s">
        <v>324</v>
      </c>
      <c r="B53">
        <v>310</v>
      </c>
      <c r="C53">
        <v>8</v>
      </c>
      <c r="D53">
        <v>1.47</v>
      </c>
      <c r="E53" t="s">
        <v>21</v>
      </c>
      <c r="F53">
        <v>5.46</v>
      </c>
      <c r="G53" s="1">
        <v>1.3100000000000001E-4</v>
      </c>
      <c r="H53" s="1">
        <v>2.6100000000000002E-2</v>
      </c>
      <c r="I53" s="2">
        <f t="shared" si="0"/>
        <v>2.5806451612903226E-2</v>
      </c>
    </row>
    <row r="54" spans="1:17" x14ac:dyDescent="0.2">
      <c r="A54" s="3" t="s">
        <v>325</v>
      </c>
      <c r="B54">
        <v>317</v>
      </c>
      <c r="C54">
        <v>8</v>
      </c>
      <c r="D54">
        <v>1.5</v>
      </c>
      <c r="E54" t="s">
        <v>21</v>
      </c>
      <c r="F54">
        <v>5.34</v>
      </c>
      <c r="G54" s="1">
        <v>1.5200000000000001E-4</v>
      </c>
      <c r="H54" s="1">
        <v>2.8899999999999999E-2</v>
      </c>
      <c r="I54" s="2">
        <f t="shared" si="0"/>
        <v>2.5236593059936908E-2</v>
      </c>
      <c r="J54" t="s">
        <v>355</v>
      </c>
      <c r="K54" t="s">
        <v>356</v>
      </c>
      <c r="L54" t="s">
        <v>357</v>
      </c>
      <c r="M54" t="s">
        <v>358</v>
      </c>
      <c r="N54" t="s">
        <v>359</v>
      </c>
      <c r="O54" t="s">
        <v>343</v>
      </c>
      <c r="P54" t="s">
        <v>339</v>
      </c>
      <c r="Q54" t="s">
        <v>360</v>
      </c>
    </row>
    <row r="55" spans="1:17" x14ac:dyDescent="0.2">
      <c r="A55" t="s">
        <v>117</v>
      </c>
      <c r="B55">
        <v>518</v>
      </c>
      <c r="C55">
        <v>11</v>
      </c>
      <c r="D55">
        <v>2.4500000000000002</v>
      </c>
      <c r="E55" t="s">
        <v>21</v>
      </c>
      <c r="F55">
        <v>4.49</v>
      </c>
      <c r="G55" s="1">
        <v>3.9900000000000001E-5</v>
      </c>
      <c r="H55" s="1">
        <v>9.6799999999999994E-3</v>
      </c>
      <c r="I55" s="2">
        <f t="shared" si="0"/>
        <v>2.1235521235521235E-2</v>
      </c>
    </row>
    <row r="56" spans="1:17" x14ac:dyDescent="0.2">
      <c r="A56" t="s">
        <v>119</v>
      </c>
      <c r="B56">
        <v>616</v>
      </c>
      <c r="C56">
        <v>13</v>
      </c>
      <c r="D56">
        <v>2.91</v>
      </c>
      <c r="E56" t="s">
        <v>21</v>
      </c>
      <c r="F56">
        <v>4.46</v>
      </c>
      <c r="G56" s="1">
        <v>8.0900000000000005E-6</v>
      </c>
      <c r="H56" s="1">
        <v>3.1900000000000001E-3</v>
      </c>
      <c r="I56" s="2">
        <f t="shared" si="0"/>
        <v>2.1103896103896104E-2</v>
      </c>
    </row>
    <row r="57" spans="1:17" x14ac:dyDescent="0.2">
      <c r="A57" t="s">
        <v>122</v>
      </c>
      <c r="B57">
        <v>1057</v>
      </c>
      <c r="C57">
        <v>21</v>
      </c>
      <c r="D57">
        <v>5</v>
      </c>
      <c r="E57" t="s">
        <v>21</v>
      </c>
      <c r="F57">
        <v>4.2</v>
      </c>
      <c r="G57" s="1">
        <v>2.4999999999999999E-8</v>
      </c>
      <c r="H57" s="1">
        <v>2.6299999999999999E-5</v>
      </c>
      <c r="I57" s="2">
        <f t="shared" si="0"/>
        <v>1.9867549668874173E-2</v>
      </c>
    </row>
    <row r="58" spans="1:17" x14ac:dyDescent="0.2">
      <c r="A58" t="s">
        <v>326</v>
      </c>
      <c r="B58">
        <v>635</v>
      </c>
      <c r="C58">
        <v>12</v>
      </c>
      <c r="D58">
        <v>3</v>
      </c>
      <c r="E58" t="s">
        <v>21</v>
      </c>
      <c r="F58">
        <v>4</v>
      </c>
      <c r="G58" s="1">
        <v>5.3000000000000001E-5</v>
      </c>
      <c r="H58" s="1">
        <v>1.2500000000000001E-2</v>
      </c>
      <c r="I58" s="2">
        <f t="shared" si="0"/>
        <v>1.889763779527559E-2</v>
      </c>
    </row>
    <row r="59" spans="1:17" x14ac:dyDescent="0.2">
      <c r="A59" t="s">
        <v>58</v>
      </c>
      <c r="B59">
        <v>1092</v>
      </c>
      <c r="C59">
        <v>20</v>
      </c>
      <c r="D59">
        <v>5.16</v>
      </c>
      <c r="E59" t="s">
        <v>21</v>
      </c>
      <c r="F59">
        <v>3.87</v>
      </c>
      <c r="G59" s="1">
        <v>2.0699999999999999E-7</v>
      </c>
      <c r="H59" s="1">
        <v>1.2999999999999999E-4</v>
      </c>
      <c r="I59" s="2">
        <f t="shared" si="0"/>
        <v>1.8315018315018316E-2</v>
      </c>
    </row>
    <row r="60" spans="1:17" x14ac:dyDescent="0.2">
      <c r="A60" t="s">
        <v>57</v>
      </c>
      <c r="B60">
        <v>987</v>
      </c>
      <c r="C60">
        <v>18</v>
      </c>
      <c r="D60">
        <v>4.67</v>
      </c>
      <c r="E60" t="s">
        <v>21</v>
      </c>
      <c r="F60">
        <v>3.86</v>
      </c>
      <c r="G60" s="1">
        <v>9.7499999999999998E-7</v>
      </c>
      <c r="H60" s="1">
        <v>5.2999999999999998E-4</v>
      </c>
      <c r="I60" s="2">
        <f t="shared" si="0"/>
        <v>1.82370820668693E-2</v>
      </c>
    </row>
    <row r="61" spans="1:17" x14ac:dyDescent="0.2">
      <c r="A61" t="s">
        <v>60</v>
      </c>
      <c r="B61">
        <v>989</v>
      </c>
      <c r="C61">
        <v>18</v>
      </c>
      <c r="D61">
        <v>4.68</v>
      </c>
      <c r="E61" t="s">
        <v>21</v>
      </c>
      <c r="F61">
        <v>3.85</v>
      </c>
      <c r="G61" s="1">
        <v>9.9999999999999995E-7</v>
      </c>
      <c r="H61" s="1">
        <v>5.2700000000000002E-4</v>
      </c>
      <c r="I61" s="2">
        <f t="shared" si="0"/>
        <v>1.8200202224469161E-2</v>
      </c>
    </row>
    <row r="62" spans="1:17" x14ac:dyDescent="0.2">
      <c r="A62" t="s">
        <v>59</v>
      </c>
      <c r="B62">
        <v>1044</v>
      </c>
      <c r="C62">
        <v>19</v>
      </c>
      <c r="D62">
        <v>4.9400000000000004</v>
      </c>
      <c r="E62" t="s">
        <v>21</v>
      </c>
      <c r="F62">
        <v>3.85</v>
      </c>
      <c r="G62" s="1">
        <v>4.7999999999999996E-7</v>
      </c>
      <c r="H62" s="1">
        <v>2.7999999999999998E-4</v>
      </c>
      <c r="I62" s="2">
        <f t="shared" si="0"/>
        <v>1.8199233716475097E-2</v>
      </c>
    </row>
    <row r="63" spans="1:17" x14ac:dyDescent="0.2">
      <c r="A63" t="s">
        <v>248</v>
      </c>
      <c r="B63">
        <v>1154</v>
      </c>
      <c r="C63">
        <v>21</v>
      </c>
      <c r="D63">
        <v>5.46</v>
      </c>
      <c r="E63" t="s">
        <v>21</v>
      </c>
      <c r="F63">
        <v>3.85</v>
      </c>
      <c r="G63" s="1">
        <v>1.08E-7</v>
      </c>
      <c r="H63" s="1">
        <v>8.1199999999999995E-5</v>
      </c>
      <c r="I63" s="2">
        <f t="shared" si="0"/>
        <v>1.8197573656845753E-2</v>
      </c>
    </row>
    <row r="64" spans="1:17" x14ac:dyDescent="0.2">
      <c r="A64" t="s">
        <v>327</v>
      </c>
      <c r="B64">
        <v>605</v>
      </c>
      <c r="C64">
        <v>11</v>
      </c>
      <c r="D64">
        <v>2.86</v>
      </c>
      <c r="E64" t="s">
        <v>21</v>
      </c>
      <c r="F64">
        <v>3.85</v>
      </c>
      <c r="G64" s="1">
        <v>1.54E-4</v>
      </c>
      <c r="H64" s="1">
        <v>2.8899999999999999E-2</v>
      </c>
      <c r="I64" s="2">
        <f t="shared" si="0"/>
        <v>1.8181818181818181E-2</v>
      </c>
    </row>
    <row r="65" spans="1:9" x14ac:dyDescent="0.2">
      <c r="A65" t="s">
        <v>328</v>
      </c>
      <c r="B65">
        <v>551</v>
      </c>
      <c r="C65">
        <v>10</v>
      </c>
      <c r="D65">
        <v>2.61</v>
      </c>
      <c r="E65" t="s">
        <v>21</v>
      </c>
      <c r="F65">
        <v>3.84</v>
      </c>
      <c r="G65" s="1">
        <v>3.1599999999999998E-4</v>
      </c>
      <c r="H65" s="1">
        <v>4.9799999999999997E-2</v>
      </c>
      <c r="I65" s="2">
        <f t="shared" si="0"/>
        <v>1.8148820326678767E-2</v>
      </c>
    </row>
    <row r="66" spans="1:9" x14ac:dyDescent="0.2">
      <c r="A66" t="s">
        <v>64</v>
      </c>
      <c r="B66">
        <v>1545</v>
      </c>
      <c r="C66">
        <v>28</v>
      </c>
      <c r="D66">
        <v>7.3</v>
      </c>
      <c r="E66" t="s">
        <v>21</v>
      </c>
      <c r="F66">
        <v>3.83</v>
      </c>
      <c r="G66" s="1">
        <v>5.1999999999999996E-10</v>
      </c>
      <c r="H66" s="1">
        <v>1.02E-6</v>
      </c>
      <c r="I66" s="2">
        <f t="shared" si="0"/>
        <v>1.8122977346278317E-2</v>
      </c>
    </row>
    <row r="67" spans="1:9" x14ac:dyDescent="0.2">
      <c r="A67" t="s">
        <v>225</v>
      </c>
      <c r="B67">
        <v>887</v>
      </c>
      <c r="C67">
        <v>16</v>
      </c>
      <c r="D67">
        <v>4.1900000000000004</v>
      </c>
      <c r="E67" t="s">
        <v>21</v>
      </c>
      <c r="F67">
        <v>3.82</v>
      </c>
      <c r="G67" s="1">
        <v>4.8199999999999996E-6</v>
      </c>
      <c r="H67" s="1">
        <v>2E-3</v>
      </c>
      <c r="I67" s="2">
        <f t="shared" si="0"/>
        <v>1.8038331454340473E-2</v>
      </c>
    </row>
    <row r="68" spans="1:9" x14ac:dyDescent="0.2">
      <c r="A68" t="s">
        <v>128</v>
      </c>
      <c r="B68">
        <v>999</v>
      </c>
      <c r="C68">
        <v>18</v>
      </c>
      <c r="D68">
        <v>4.72</v>
      </c>
      <c r="E68" t="s">
        <v>21</v>
      </c>
      <c r="F68">
        <v>3.81</v>
      </c>
      <c r="G68" s="1">
        <v>1.1599999999999999E-6</v>
      </c>
      <c r="H68" s="1">
        <v>5.6899999999999995E-4</v>
      </c>
      <c r="I68" s="2">
        <f t="shared" si="0"/>
        <v>1.8018018018018018E-2</v>
      </c>
    </row>
    <row r="69" spans="1:9" x14ac:dyDescent="0.2">
      <c r="A69" t="s">
        <v>329</v>
      </c>
      <c r="B69">
        <v>622</v>
      </c>
      <c r="C69">
        <v>11</v>
      </c>
      <c r="D69">
        <v>2.94</v>
      </c>
      <c r="E69" t="s">
        <v>21</v>
      </c>
      <c r="F69">
        <v>3.74</v>
      </c>
      <c r="G69" s="1">
        <v>1.95E-4</v>
      </c>
      <c r="H69" s="1">
        <v>3.3399999999999999E-2</v>
      </c>
      <c r="I69" s="2">
        <f t="shared" si="0"/>
        <v>1.7684887459807074E-2</v>
      </c>
    </row>
    <row r="70" spans="1:9" x14ac:dyDescent="0.2">
      <c r="A70" t="s">
        <v>330</v>
      </c>
      <c r="B70">
        <v>976</v>
      </c>
      <c r="C70">
        <v>16</v>
      </c>
      <c r="D70">
        <v>4.6100000000000003</v>
      </c>
      <c r="E70" t="s">
        <v>21</v>
      </c>
      <c r="F70">
        <v>3.47</v>
      </c>
      <c r="G70" s="1">
        <v>1.56E-5</v>
      </c>
      <c r="H70" s="1">
        <v>5.2300000000000003E-3</v>
      </c>
      <c r="I70" s="2">
        <f t="shared" si="0"/>
        <v>1.6393442622950821E-2</v>
      </c>
    </row>
    <row r="71" spans="1:9" x14ac:dyDescent="0.2">
      <c r="A71" t="s">
        <v>238</v>
      </c>
      <c r="B71">
        <v>814</v>
      </c>
      <c r="C71">
        <v>13</v>
      </c>
      <c r="D71">
        <v>3.85</v>
      </c>
      <c r="E71" t="s">
        <v>21</v>
      </c>
      <c r="F71">
        <v>3.38</v>
      </c>
      <c r="G71" s="1">
        <v>1.36E-4</v>
      </c>
      <c r="H71" s="1">
        <v>2.6700000000000002E-2</v>
      </c>
      <c r="I71" s="2">
        <f t="shared" si="0"/>
        <v>1.5970515970515971E-2</v>
      </c>
    </row>
    <row r="72" spans="1:9" x14ac:dyDescent="0.2">
      <c r="A72" t="s">
        <v>331</v>
      </c>
      <c r="B72">
        <v>945</v>
      </c>
      <c r="C72">
        <v>15</v>
      </c>
      <c r="D72">
        <v>4.47</v>
      </c>
      <c r="E72" t="s">
        <v>21</v>
      </c>
      <c r="F72">
        <v>3.36</v>
      </c>
      <c r="G72" s="1">
        <v>4.2500000000000003E-5</v>
      </c>
      <c r="H72" s="1">
        <v>1.0200000000000001E-2</v>
      </c>
      <c r="I72" s="2">
        <f t="shared" si="0"/>
        <v>1.5873015873015872E-2</v>
      </c>
    </row>
    <row r="73" spans="1:9" x14ac:dyDescent="0.2">
      <c r="A73" t="s">
        <v>71</v>
      </c>
      <c r="B73">
        <v>2652</v>
      </c>
      <c r="C73">
        <v>42</v>
      </c>
      <c r="D73">
        <v>12.54</v>
      </c>
      <c r="E73" t="s">
        <v>21</v>
      </c>
      <c r="F73">
        <v>3.35</v>
      </c>
      <c r="G73" s="1">
        <v>3.1400000000000003E-13</v>
      </c>
      <c r="H73" s="1">
        <v>1.2400000000000001E-9</v>
      </c>
      <c r="I73" s="2">
        <f t="shared" ref="I73:I107" si="1">C73/B73</f>
        <v>1.5837104072398189E-2</v>
      </c>
    </row>
    <row r="74" spans="1:9" x14ac:dyDescent="0.2">
      <c r="A74" t="s">
        <v>332</v>
      </c>
      <c r="B74">
        <v>834</v>
      </c>
      <c r="C74">
        <v>13</v>
      </c>
      <c r="D74">
        <v>3.94</v>
      </c>
      <c r="E74" t="s">
        <v>21</v>
      </c>
      <c r="F74">
        <v>3.3</v>
      </c>
      <c r="G74" s="1">
        <v>1.7200000000000001E-4</v>
      </c>
      <c r="H74" s="1">
        <v>3.15E-2</v>
      </c>
      <c r="I74" s="2">
        <f t="shared" si="1"/>
        <v>1.5587529976019185E-2</v>
      </c>
    </row>
    <row r="75" spans="1:9" x14ac:dyDescent="0.2">
      <c r="A75" t="s">
        <v>333</v>
      </c>
      <c r="B75">
        <v>850</v>
      </c>
      <c r="C75">
        <v>13</v>
      </c>
      <c r="D75">
        <v>4.0199999999999996</v>
      </c>
      <c r="E75" t="s">
        <v>21</v>
      </c>
      <c r="F75">
        <v>3.23</v>
      </c>
      <c r="G75" s="1">
        <v>2.0599999999999999E-4</v>
      </c>
      <c r="H75" s="1">
        <v>3.4200000000000001E-2</v>
      </c>
      <c r="I75" s="2">
        <f t="shared" si="1"/>
        <v>1.5294117647058824E-2</v>
      </c>
    </row>
    <row r="76" spans="1:9" x14ac:dyDescent="0.2">
      <c r="A76" t="s">
        <v>334</v>
      </c>
      <c r="B76">
        <v>983</v>
      </c>
      <c r="C76">
        <v>15</v>
      </c>
      <c r="D76">
        <v>4.6500000000000004</v>
      </c>
      <c r="E76" t="s">
        <v>21</v>
      </c>
      <c r="F76">
        <v>3.23</v>
      </c>
      <c r="G76" s="1">
        <v>6.6000000000000005E-5</v>
      </c>
      <c r="H76" s="1">
        <v>1.49E-2</v>
      </c>
      <c r="I76" s="2">
        <f t="shared" si="1"/>
        <v>1.5259409969481181E-2</v>
      </c>
    </row>
    <row r="77" spans="1:9" x14ac:dyDescent="0.2">
      <c r="A77" t="s">
        <v>124</v>
      </c>
      <c r="B77">
        <v>1785</v>
      </c>
      <c r="C77">
        <v>27</v>
      </c>
      <c r="D77">
        <v>8.44</v>
      </c>
      <c r="E77" t="s">
        <v>21</v>
      </c>
      <c r="F77">
        <v>3.2</v>
      </c>
      <c r="G77" s="1">
        <v>5.03E-8</v>
      </c>
      <c r="H77" s="1">
        <v>4.1699999999999997E-5</v>
      </c>
      <c r="I77" s="2">
        <f t="shared" si="1"/>
        <v>1.5126050420168067E-2</v>
      </c>
    </row>
    <row r="78" spans="1:9" x14ac:dyDescent="0.2">
      <c r="A78" t="s">
        <v>127</v>
      </c>
      <c r="B78">
        <v>1231</v>
      </c>
      <c r="C78">
        <v>18</v>
      </c>
      <c r="D78">
        <v>5.82</v>
      </c>
      <c r="E78" t="s">
        <v>21</v>
      </c>
      <c r="F78">
        <v>3.09</v>
      </c>
      <c r="G78" s="1">
        <v>1.98E-5</v>
      </c>
      <c r="H78" s="1">
        <v>5.77E-3</v>
      </c>
      <c r="I78" s="2">
        <f t="shared" si="1"/>
        <v>1.462225832656377E-2</v>
      </c>
    </row>
    <row r="79" spans="1:9" x14ac:dyDescent="0.2">
      <c r="A79" t="s">
        <v>335</v>
      </c>
      <c r="B79">
        <v>991</v>
      </c>
      <c r="C79">
        <v>14</v>
      </c>
      <c r="D79">
        <v>4.6900000000000004</v>
      </c>
      <c r="E79" t="s">
        <v>21</v>
      </c>
      <c r="F79">
        <v>2.99</v>
      </c>
      <c r="G79" s="1">
        <v>2.5900000000000001E-4</v>
      </c>
      <c r="H79" s="1">
        <v>4.1700000000000001E-2</v>
      </c>
      <c r="I79" s="2">
        <f t="shared" si="1"/>
        <v>1.4127144298688193E-2</v>
      </c>
    </row>
    <row r="80" spans="1:9" x14ac:dyDescent="0.2">
      <c r="A80" t="s">
        <v>336</v>
      </c>
      <c r="B80">
        <v>1505</v>
      </c>
      <c r="C80">
        <v>21</v>
      </c>
      <c r="D80">
        <v>7.12</v>
      </c>
      <c r="E80" t="s">
        <v>21</v>
      </c>
      <c r="F80">
        <v>2.95</v>
      </c>
      <c r="G80" s="1">
        <v>7.2899999999999997E-6</v>
      </c>
      <c r="H80" s="1">
        <v>2.9399999999999999E-3</v>
      </c>
      <c r="I80" s="2">
        <f t="shared" si="1"/>
        <v>1.3953488372093023E-2</v>
      </c>
    </row>
    <row r="81" spans="1:9" x14ac:dyDescent="0.2">
      <c r="A81" t="s">
        <v>67</v>
      </c>
      <c r="B81">
        <v>1677</v>
      </c>
      <c r="C81">
        <v>23</v>
      </c>
      <c r="D81">
        <v>7.93</v>
      </c>
      <c r="E81" t="s">
        <v>21</v>
      </c>
      <c r="F81">
        <v>2.9</v>
      </c>
      <c r="G81" s="1">
        <v>3.2399999999999999E-6</v>
      </c>
      <c r="H81" s="1">
        <v>1.3799999999999999E-3</v>
      </c>
      <c r="I81" s="2">
        <f t="shared" si="1"/>
        <v>1.3714967203339297E-2</v>
      </c>
    </row>
    <row r="82" spans="1:9" x14ac:dyDescent="0.2">
      <c r="A82" t="s">
        <v>131</v>
      </c>
      <c r="B82">
        <v>3306</v>
      </c>
      <c r="C82">
        <v>45</v>
      </c>
      <c r="D82">
        <v>15.63</v>
      </c>
      <c r="E82" t="s">
        <v>21</v>
      </c>
      <c r="F82">
        <v>2.88</v>
      </c>
      <c r="G82" s="1">
        <v>5.7699999999999998E-12</v>
      </c>
      <c r="H82" s="1">
        <v>1.52E-8</v>
      </c>
      <c r="I82" s="2">
        <f t="shared" si="1"/>
        <v>1.3611615245009074E-2</v>
      </c>
    </row>
    <row r="83" spans="1:9" x14ac:dyDescent="0.2">
      <c r="A83" t="s">
        <v>73</v>
      </c>
      <c r="B83">
        <v>3813</v>
      </c>
      <c r="C83">
        <v>51</v>
      </c>
      <c r="D83">
        <v>18.03</v>
      </c>
      <c r="E83" t="s">
        <v>21</v>
      </c>
      <c r="F83">
        <v>2.83</v>
      </c>
      <c r="G83" s="1">
        <v>1.49E-13</v>
      </c>
      <c r="H83" s="1">
        <v>7.8399999999999998E-10</v>
      </c>
      <c r="I83" s="2">
        <f t="shared" si="1"/>
        <v>1.3375295043273014E-2</v>
      </c>
    </row>
    <row r="84" spans="1:9" x14ac:dyDescent="0.2">
      <c r="A84" t="s">
        <v>130</v>
      </c>
      <c r="B84">
        <v>2337</v>
      </c>
      <c r="C84">
        <v>31</v>
      </c>
      <c r="D84">
        <v>11.05</v>
      </c>
      <c r="E84" t="s">
        <v>21</v>
      </c>
      <c r="F84">
        <v>2.81</v>
      </c>
      <c r="G84" s="1">
        <v>7.5899999999999998E-8</v>
      </c>
      <c r="H84" s="1">
        <v>5.9799999999999997E-5</v>
      </c>
      <c r="I84" s="2">
        <f t="shared" si="1"/>
        <v>1.3264869490800172E-2</v>
      </c>
    </row>
    <row r="85" spans="1:9" x14ac:dyDescent="0.2">
      <c r="A85" t="s">
        <v>337</v>
      </c>
      <c r="B85">
        <v>1662</v>
      </c>
      <c r="C85">
        <v>22</v>
      </c>
      <c r="D85">
        <v>7.86</v>
      </c>
      <c r="E85" t="s">
        <v>21</v>
      </c>
      <c r="F85">
        <v>2.8</v>
      </c>
      <c r="G85" s="1">
        <v>9.6800000000000005E-6</v>
      </c>
      <c r="H85" s="1">
        <v>3.63E-3</v>
      </c>
      <c r="I85" s="2">
        <f t="shared" si="1"/>
        <v>1.3237063778580024E-2</v>
      </c>
    </row>
    <row r="86" spans="1:9" x14ac:dyDescent="0.2">
      <c r="A86" t="s">
        <v>66</v>
      </c>
      <c r="B86">
        <v>2989</v>
      </c>
      <c r="C86">
        <v>39</v>
      </c>
      <c r="D86">
        <v>14.13</v>
      </c>
      <c r="E86" t="s">
        <v>21</v>
      </c>
      <c r="F86">
        <v>2.76</v>
      </c>
      <c r="G86" s="1">
        <v>1.09E-9</v>
      </c>
      <c r="H86" s="1">
        <v>1.9099999999999999E-6</v>
      </c>
      <c r="I86" s="2">
        <f t="shared" si="1"/>
        <v>1.3047842087654735E-2</v>
      </c>
    </row>
    <row r="87" spans="1:9" x14ac:dyDescent="0.2">
      <c r="A87" t="s">
        <v>61</v>
      </c>
      <c r="B87">
        <v>1396</v>
      </c>
      <c r="C87">
        <v>18</v>
      </c>
      <c r="D87">
        <v>6.6</v>
      </c>
      <c r="E87" t="s">
        <v>21</v>
      </c>
      <c r="F87">
        <v>2.73</v>
      </c>
      <c r="G87" s="1">
        <v>9.9300000000000001E-5</v>
      </c>
      <c r="H87" s="1">
        <v>2.0899999999999998E-2</v>
      </c>
      <c r="I87" s="2">
        <f t="shared" si="1"/>
        <v>1.2893982808022923E-2</v>
      </c>
    </row>
    <row r="88" spans="1:9" x14ac:dyDescent="0.2">
      <c r="A88" t="s">
        <v>68</v>
      </c>
      <c r="B88">
        <v>2474</v>
      </c>
      <c r="C88">
        <v>30</v>
      </c>
      <c r="D88">
        <v>11.7</v>
      </c>
      <c r="E88" t="s">
        <v>21</v>
      </c>
      <c r="F88">
        <v>2.56</v>
      </c>
      <c r="G88" s="1">
        <v>9.0100000000000003E-7</v>
      </c>
      <c r="H88" s="1">
        <v>5.0699999999999996E-4</v>
      </c>
      <c r="I88" s="2">
        <f t="shared" si="1"/>
        <v>1.2126111560226353E-2</v>
      </c>
    </row>
    <row r="89" spans="1:9" x14ac:dyDescent="0.2">
      <c r="A89" t="s">
        <v>76</v>
      </c>
      <c r="B89">
        <v>4559</v>
      </c>
      <c r="C89">
        <v>55</v>
      </c>
      <c r="D89">
        <v>21.55</v>
      </c>
      <c r="E89" t="s">
        <v>21</v>
      </c>
      <c r="F89">
        <v>2.5499999999999998</v>
      </c>
      <c r="G89" s="1">
        <v>5.9000000000000001E-13</v>
      </c>
      <c r="H89" s="1">
        <v>1.86E-9</v>
      </c>
      <c r="I89" s="2">
        <f t="shared" si="1"/>
        <v>1.2064049133581925E-2</v>
      </c>
    </row>
    <row r="90" spans="1:9" x14ac:dyDescent="0.2">
      <c r="A90" t="s">
        <v>78</v>
      </c>
      <c r="B90">
        <v>5341</v>
      </c>
      <c r="C90">
        <v>64</v>
      </c>
      <c r="D90">
        <v>25.25</v>
      </c>
      <c r="E90" t="s">
        <v>21</v>
      </c>
      <c r="F90">
        <v>2.5299999999999998</v>
      </c>
      <c r="G90" s="1">
        <v>9.9800000000000005E-16</v>
      </c>
      <c r="H90" s="1">
        <v>1.5700000000000001E-11</v>
      </c>
      <c r="I90" s="2">
        <f t="shared" si="1"/>
        <v>1.198277476128066E-2</v>
      </c>
    </row>
    <row r="91" spans="1:9" x14ac:dyDescent="0.2">
      <c r="A91" t="s">
        <v>62</v>
      </c>
      <c r="B91">
        <v>2038</v>
      </c>
      <c r="C91">
        <v>24</v>
      </c>
      <c r="D91">
        <v>9.64</v>
      </c>
      <c r="E91" t="s">
        <v>21</v>
      </c>
      <c r="F91">
        <v>2.4900000000000002</v>
      </c>
      <c r="G91" s="1">
        <v>2.4300000000000001E-5</v>
      </c>
      <c r="H91" s="1">
        <v>6.6E-3</v>
      </c>
      <c r="I91" s="2">
        <f t="shared" si="1"/>
        <v>1.1776251226692836E-2</v>
      </c>
    </row>
    <row r="92" spans="1:9" x14ac:dyDescent="0.2">
      <c r="A92" t="s">
        <v>65</v>
      </c>
      <c r="B92">
        <v>1745</v>
      </c>
      <c r="C92">
        <v>20</v>
      </c>
      <c r="D92">
        <v>8.25</v>
      </c>
      <c r="E92" t="s">
        <v>21</v>
      </c>
      <c r="F92">
        <v>2.42</v>
      </c>
      <c r="G92" s="1">
        <v>1.9000000000000001E-4</v>
      </c>
      <c r="H92" s="1">
        <v>3.2899999999999999E-2</v>
      </c>
      <c r="I92" s="2">
        <f t="shared" si="1"/>
        <v>1.1461318051575931E-2</v>
      </c>
    </row>
    <row r="93" spans="1:9" x14ac:dyDescent="0.2">
      <c r="A93" t="s">
        <v>75</v>
      </c>
      <c r="B93">
        <v>5724</v>
      </c>
      <c r="C93">
        <v>65</v>
      </c>
      <c r="D93">
        <v>27.06</v>
      </c>
      <c r="E93" t="s">
        <v>21</v>
      </c>
      <c r="F93">
        <v>2.4</v>
      </c>
      <c r="G93" s="1">
        <v>7.1499999999999998E-15</v>
      </c>
      <c r="H93" s="1">
        <v>5.6300000000000002E-11</v>
      </c>
      <c r="I93" s="2">
        <f t="shared" si="1"/>
        <v>1.1355695317959469E-2</v>
      </c>
    </row>
    <row r="94" spans="1:9" x14ac:dyDescent="0.2">
      <c r="A94" t="s">
        <v>70</v>
      </c>
      <c r="B94">
        <v>3702</v>
      </c>
      <c r="C94">
        <v>41</v>
      </c>
      <c r="D94">
        <v>17.5</v>
      </c>
      <c r="E94" t="s">
        <v>21</v>
      </c>
      <c r="F94">
        <v>2.34</v>
      </c>
      <c r="G94" s="1">
        <v>4.4999999999999999E-8</v>
      </c>
      <c r="H94" s="1">
        <v>3.9400000000000002E-5</v>
      </c>
      <c r="I94" s="2">
        <f t="shared" si="1"/>
        <v>1.1075094543490005E-2</v>
      </c>
    </row>
    <row r="95" spans="1:9" x14ac:dyDescent="0.2">
      <c r="A95" t="s">
        <v>69</v>
      </c>
      <c r="B95">
        <v>3675</v>
      </c>
      <c r="C95">
        <v>40</v>
      </c>
      <c r="D95">
        <v>17.38</v>
      </c>
      <c r="E95" t="s">
        <v>21</v>
      </c>
      <c r="F95">
        <v>2.2999999999999998</v>
      </c>
      <c r="G95" s="1">
        <v>1.12E-7</v>
      </c>
      <c r="H95" s="1">
        <v>8.0199999999999998E-5</v>
      </c>
      <c r="I95" s="2">
        <f t="shared" si="1"/>
        <v>1.0884353741496598E-2</v>
      </c>
    </row>
    <row r="96" spans="1:9" x14ac:dyDescent="0.2">
      <c r="A96" t="s">
        <v>257</v>
      </c>
      <c r="B96">
        <v>2924</v>
      </c>
      <c r="C96">
        <v>29</v>
      </c>
      <c r="D96">
        <v>13.82</v>
      </c>
      <c r="E96" t="s">
        <v>21</v>
      </c>
      <c r="F96">
        <v>2.1</v>
      </c>
      <c r="G96" s="1">
        <v>1.15E-4</v>
      </c>
      <c r="H96" s="1">
        <v>2.3300000000000001E-2</v>
      </c>
      <c r="I96" s="2">
        <f t="shared" si="1"/>
        <v>9.9179206566347468E-3</v>
      </c>
    </row>
    <row r="97" spans="1:9" x14ac:dyDescent="0.2">
      <c r="A97" t="s">
        <v>79</v>
      </c>
      <c r="B97">
        <v>5869</v>
      </c>
      <c r="C97">
        <v>57</v>
      </c>
      <c r="D97">
        <v>27.75</v>
      </c>
      <c r="E97" t="s">
        <v>21</v>
      </c>
      <c r="F97">
        <v>2.0499999999999998</v>
      </c>
      <c r="G97" s="1">
        <v>2.09E-9</v>
      </c>
      <c r="H97" s="1">
        <v>2.5299999999999999E-6</v>
      </c>
      <c r="I97" s="2">
        <f t="shared" si="1"/>
        <v>9.7120463452036124E-3</v>
      </c>
    </row>
    <row r="98" spans="1:9" x14ac:dyDescent="0.2">
      <c r="A98" t="s">
        <v>258</v>
      </c>
      <c r="B98">
        <v>3348</v>
      </c>
      <c r="C98">
        <v>32</v>
      </c>
      <c r="D98">
        <v>15.83</v>
      </c>
      <c r="E98" t="s">
        <v>21</v>
      </c>
      <c r="F98">
        <v>2.02</v>
      </c>
      <c r="G98" s="1">
        <v>5.7399999999999999E-5</v>
      </c>
      <c r="H98" s="1">
        <v>1.3100000000000001E-2</v>
      </c>
      <c r="I98" s="2">
        <f t="shared" si="1"/>
        <v>9.557945041816009E-3</v>
      </c>
    </row>
    <row r="99" spans="1:9" x14ac:dyDescent="0.2">
      <c r="A99" t="s">
        <v>259</v>
      </c>
      <c r="B99">
        <v>3356</v>
      </c>
      <c r="C99">
        <v>32</v>
      </c>
      <c r="D99">
        <v>15.87</v>
      </c>
      <c r="E99" t="s">
        <v>21</v>
      </c>
      <c r="F99">
        <v>2.02</v>
      </c>
      <c r="G99" s="1">
        <v>9.1600000000000004E-5</v>
      </c>
      <c r="H99" s="1">
        <v>1.95E-2</v>
      </c>
      <c r="I99" s="2">
        <f t="shared" si="1"/>
        <v>9.5351609058402856E-3</v>
      </c>
    </row>
    <row r="100" spans="1:9" x14ac:dyDescent="0.2">
      <c r="A100" t="s">
        <v>80</v>
      </c>
      <c r="B100">
        <v>6514</v>
      </c>
      <c r="C100">
        <v>62</v>
      </c>
      <c r="D100">
        <v>30.8</v>
      </c>
      <c r="E100" t="s">
        <v>21</v>
      </c>
      <c r="F100">
        <v>2.0099999999999998</v>
      </c>
      <c r="G100" s="1">
        <v>3.88E-10</v>
      </c>
      <c r="H100" s="1">
        <v>8.7400000000000002E-7</v>
      </c>
      <c r="I100" s="2">
        <f t="shared" si="1"/>
        <v>9.5179613140927242E-3</v>
      </c>
    </row>
    <row r="101" spans="1:9" x14ac:dyDescent="0.2">
      <c r="A101" t="s">
        <v>77</v>
      </c>
      <c r="B101">
        <v>5444</v>
      </c>
      <c r="C101">
        <v>51</v>
      </c>
      <c r="D101">
        <v>25.74</v>
      </c>
      <c r="E101" t="s">
        <v>21</v>
      </c>
      <c r="F101">
        <v>1.98</v>
      </c>
      <c r="G101" s="1">
        <v>1.3400000000000001E-7</v>
      </c>
      <c r="H101" s="1">
        <v>9.1899999999999998E-5</v>
      </c>
      <c r="I101" s="2">
        <f t="shared" si="1"/>
        <v>9.3681116825863331E-3</v>
      </c>
    </row>
    <row r="102" spans="1:9" x14ac:dyDescent="0.2">
      <c r="A102" t="s">
        <v>74</v>
      </c>
      <c r="B102">
        <v>4808</v>
      </c>
      <c r="C102">
        <v>45</v>
      </c>
      <c r="D102">
        <v>22.73</v>
      </c>
      <c r="E102" t="s">
        <v>21</v>
      </c>
      <c r="F102">
        <v>1.98</v>
      </c>
      <c r="G102" s="1">
        <v>1.1400000000000001E-6</v>
      </c>
      <c r="H102" s="1">
        <v>5.8100000000000003E-4</v>
      </c>
      <c r="I102" s="2">
        <f t="shared" si="1"/>
        <v>9.3594009983361068E-3</v>
      </c>
    </row>
    <row r="103" spans="1:9" x14ac:dyDescent="0.2">
      <c r="A103" t="s">
        <v>338</v>
      </c>
      <c r="B103">
        <v>4140</v>
      </c>
      <c r="C103">
        <v>37</v>
      </c>
      <c r="D103">
        <v>19.57</v>
      </c>
      <c r="E103" t="s">
        <v>21</v>
      </c>
      <c r="F103">
        <v>1.89</v>
      </c>
      <c r="G103" s="1">
        <v>7.1099999999999994E-5</v>
      </c>
      <c r="H103" s="1">
        <v>1.5800000000000002E-2</v>
      </c>
      <c r="I103" s="2">
        <f t="shared" si="1"/>
        <v>8.9371980676328511E-3</v>
      </c>
    </row>
    <row r="104" spans="1:9" x14ac:dyDescent="0.2">
      <c r="A104" t="s">
        <v>132</v>
      </c>
      <c r="B104">
        <v>7442</v>
      </c>
      <c r="C104">
        <v>63</v>
      </c>
      <c r="D104">
        <v>35.19</v>
      </c>
      <c r="E104" t="s">
        <v>21</v>
      </c>
      <c r="F104">
        <v>1.79</v>
      </c>
      <c r="G104" s="1">
        <v>3.1699999999999999E-8</v>
      </c>
      <c r="H104" s="1">
        <v>3.1199999999999999E-5</v>
      </c>
      <c r="I104" s="2">
        <f t="shared" si="1"/>
        <v>8.4654662725073913E-3</v>
      </c>
    </row>
    <row r="105" spans="1:9" x14ac:dyDescent="0.2">
      <c r="A105" t="s">
        <v>82</v>
      </c>
      <c r="B105">
        <v>12315</v>
      </c>
      <c r="C105">
        <v>82</v>
      </c>
      <c r="D105">
        <v>58.22</v>
      </c>
      <c r="E105" t="s">
        <v>21</v>
      </c>
      <c r="F105">
        <v>1.41</v>
      </c>
      <c r="G105" s="1">
        <v>1.3999999999999999E-6</v>
      </c>
      <c r="H105" s="1">
        <v>6.6699999999999995E-4</v>
      </c>
      <c r="I105" s="2">
        <f t="shared" si="1"/>
        <v>6.6585464880227364E-3</v>
      </c>
    </row>
    <row r="106" spans="1:9" x14ac:dyDescent="0.2">
      <c r="A106" t="s">
        <v>81</v>
      </c>
      <c r="B106">
        <v>11607</v>
      </c>
      <c r="C106">
        <v>76</v>
      </c>
      <c r="D106">
        <v>54.88</v>
      </c>
      <c r="E106" t="s">
        <v>21</v>
      </c>
      <c r="F106">
        <v>1.38</v>
      </c>
      <c r="G106" s="1">
        <v>2.9E-5</v>
      </c>
      <c r="H106" s="1">
        <v>7.4799999999999997E-3</v>
      </c>
      <c r="I106" s="2">
        <f t="shared" si="1"/>
        <v>6.5477728956664085E-3</v>
      </c>
    </row>
    <row r="107" spans="1:9" x14ac:dyDescent="0.2">
      <c r="A107" t="s">
        <v>83</v>
      </c>
      <c r="B107">
        <v>12948</v>
      </c>
      <c r="C107">
        <v>83</v>
      </c>
      <c r="D107">
        <v>61.22</v>
      </c>
      <c r="E107" t="s">
        <v>21</v>
      </c>
      <c r="F107">
        <v>1.36</v>
      </c>
      <c r="G107" s="1">
        <v>8.2800000000000003E-6</v>
      </c>
      <c r="H107" s="1">
        <v>3.1800000000000001E-3</v>
      </c>
      <c r="I107" s="2">
        <f t="shared" si="1"/>
        <v>6.41025641025641E-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03"/>
  <sheetViews>
    <sheetView workbookViewId="0">
      <selection activeCell="A8" sqref="A8:I91"/>
    </sheetView>
  </sheetViews>
  <sheetFormatPr baseColWidth="10" defaultRowHeight="16" x14ac:dyDescent="0.2"/>
  <cols>
    <col min="1" max="1" width="101.83203125" customWidth="1"/>
    <col min="8" max="8" width="23.5" bestFit="1" customWidth="1"/>
  </cols>
  <sheetData>
    <row r="1" spans="1:13" x14ac:dyDescent="0.2">
      <c r="A1" t="s">
        <v>0</v>
      </c>
      <c r="B1" t="s">
        <v>1</v>
      </c>
    </row>
    <row r="2" spans="1:13" x14ac:dyDescent="0.2">
      <c r="A2" t="s">
        <v>2</v>
      </c>
      <c r="B2" t="s">
        <v>3</v>
      </c>
    </row>
    <row r="3" spans="1:13" x14ac:dyDescent="0.2">
      <c r="A3" t="s">
        <v>4</v>
      </c>
      <c r="B3" t="s">
        <v>5</v>
      </c>
    </row>
    <row r="4" spans="1:13" x14ac:dyDescent="0.2">
      <c r="A4" t="s">
        <v>6</v>
      </c>
      <c r="B4" t="s">
        <v>7</v>
      </c>
    </row>
    <row r="5" spans="1:13" x14ac:dyDescent="0.2">
      <c r="A5" t="s">
        <v>8</v>
      </c>
      <c r="B5" t="s">
        <v>9</v>
      </c>
    </row>
    <row r="6" spans="1:13" x14ac:dyDescent="0.2">
      <c r="A6" t="s">
        <v>10</v>
      </c>
      <c r="B6" t="s">
        <v>11</v>
      </c>
    </row>
    <row r="7" spans="1:13" x14ac:dyDescent="0.2">
      <c r="A7" t="s">
        <v>12</v>
      </c>
      <c r="B7" t="s">
        <v>13</v>
      </c>
      <c r="C7" t="s">
        <v>361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3" x14ac:dyDescent="0.2">
      <c r="A8" t="s">
        <v>362</v>
      </c>
      <c r="B8">
        <v>2</v>
      </c>
      <c r="C8">
        <v>2</v>
      </c>
      <c r="D8">
        <v>0.01</v>
      </c>
      <c r="E8" t="s">
        <v>21</v>
      </c>
      <c r="F8" t="s">
        <v>22</v>
      </c>
      <c r="G8" s="1">
        <v>9.5799999999999998E-5</v>
      </c>
      <c r="H8" s="1">
        <v>9.5600000000000008E-3</v>
      </c>
      <c r="I8" s="2">
        <f>C8/B8</f>
        <v>1</v>
      </c>
      <c r="J8" t="s">
        <v>550</v>
      </c>
      <c r="K8" t="s">
        <v>551</v>
      </c>
    </row>
    <row r="9" spans="1:13" x14ac:dyDescent="0.2">
      <c r="A9" t="s">
        <v>363</v>
      </c>
      <c r="B9">
        <v>2</v>
      </c>
      <c r="C9">
        <v>2</v>
      </c>
      <c r="D9">
        <v>0.01</v>
      </c>
      <c r="E9" t="s">
        <v>21</v>
      </c>
      <c r="F9" t="s">
        <v>22</v>
      </c>
      <c r="G9" s="1">
        <v>9.5799999999999998E-5</v>
      </c>
      <c r="H9" s="1">
        <v>9.4999999999999998E-3</v>
      </c>
      <c r="I9" s="2">
        <f t="shared" ref="I9:I72" si="0">C9/B9</f>
        <v>1</v>
      </c>
      <c r="J9" t="s">
        <v>550</v>
      </c>
      <c r="K9" t="s">
        <v>551</v>
      </c>
    </row>
    <row r="10" spans="1:13" x14ac:dyDescent="0.2">
      <c r="A10" t="s">
        <v>364</v>
      </c>
      <c r="B10">
        <v>2</v>
      </c>
      <c r="C10">
        <v>2</v>
      </c>
      <c r="D10">
        <v>0.01</v>
      </c>
      <c r="E10" t="s">
        <v>21</v>
      </c>
      <c r="F10" t="s">
        <v>22</v>
      </c>
      <c r="G10" s="1">
        <v>9.5799999999999998E-5</v>
      </c>
      <c r="H10" s="1">
        <v>9.4400000000000005E-3</v>
      </c>
      <c r="I10" s="2">
        <f t="shared" si="0"/>
        <v>1</v>
      </c>
    </row>
    <row r="11" spans="1:13" x14ac:dyDescent="0.2">
      <c r="A11" t="s">
        <v>365</v>
      </c>
      <c r="B11">
        <v>3</v>
      </c>
      <c r="C11">
        <v>3</v>
      </c>
      <c r="D11">
        <v>0.01</v>
      </c>
      <c r="E11" t="s">
        <v>21</v>
      </c>
      <c r="F11" t="s">
        <v>22</v>
      </c>
      <c r="G11" s="1">
        <v>1.2500000000000001E-6</v>
      </c>
      <c r="H11" s="1">
        <v>1.7200000000000001E-4</v>
      </c>
      <c r="I11" s="2">
        <f t="shared" si="0"/>
        <v>1</v>
      </c>
    </row>
    <row r="12" spans="1:13" x14ac:dyDescent="0.2">
      <c r="A12" t="s">
        <v>366</v>
      </c>
      <c r="B12">
        <v>3</v>
      </c>
      <c r="C12">
        <v>2</v>
      </c>
      <c r="D12">
        <v>0.01</v>
      </c>
      <c r="E12" t="s">
        <v>21</v>
      </c>
      <c r="F12" t="s">
        <v>22</v>
      </c>
      <c r="G12" s="1">
        <v>1.5899999999999999E-4</v>
      </c>
      <c r="H12" s="1">
        <v>1.49E-2</v>
      </c>
      <c r="I12" s="2">
        <f t="shared" si="0"/>
        <v>0.66666666666666663</v>
      </c>
      <c r="J12" t="s">
        <v>550</v>
      </c>
      <c r="K12" t="s">
        <v>552</v>
      </c>
    </row>
    <row r="13" spans="1:13" x14ac:dyDescent="0.2">
      <c r="A13" t="s">
        <v>367</v>
      </c>
      <c r="B13">
        <v>3</v>
      </c>
      <c r="C13">
        <v>2</v>
      </c>
      <c r="D13">
        <v>0.01</v>
      </c>
      <c r="E13" t="s">
        <v>21</v>
      </c>
      <c r="F13" t="s">
        <v>22</v>
      </c>
      <c r="G13" s="1">
        <v>1.5899999999999999E-4</v>
      </c>
      <c r="H13" s="1">
        <v>1.49E-2</v>
      </c>
      <c r="I13" s="2">
        <f t="shared" si="0"/>
        <v>0.66666666666666663</v>
      </c>
    </row>
    <row r="14" spans="1:13" x14ac:dyDescent="0.2">
      <c r="A14" s="3" t="s">
        <v>368</v>
      </c>
      <c r="B14">
        <v>7</v>
      </c>
      <c r="C14">
        <v>4</v>
      </c>
      <c r="D14">
        <v>0.03</v>
      </c>
      <c r="E14" t="s">
        <v>21</v>
      </c>
      <c r="F14" t="s">
        <v>22</v>
      </c>
      <c r="G14" s="1">
        <v>7.9599999999999998E-8</v>
      </c>
      <c r="H14" s="1">
        <v>1.3200000000000001E-5</v>
      </c>
      <c r="I14" s="2">
        <f t="shared" si="0"/>
        <v>0.5714285714285714</v>
      </c>
      <c r="J14" t="s">
        <v>553</v>
      </c>
      <c r="K14" t="s">
        <v>554</v>
      </c>
      <c r="L14" t="s">
        <v>555</v>
      </c>
      <c r="M14" t="s">
        <v>556</v>
      </c>
    </row>
    <row r="15" spans="1:13" x14ac:dyDescent="0.2">
      <c r="A15" t="s">
        <v>369</v>
      </c>
      <c r="B15">
        <v>7</v>
      </c>
      <c r="C15">
        <v>4</v>
      </c>
      <c r="D15">
        <v>0.03</v>
      </c>
      <c r="E15" t="s">
        <v>21</v>
      </c>
      <c r="F15" t="s">
        <v>22</v>
      </c>
      <c r="G15" s="1">
        <v>7.9599999999999998E-8</v>
      </c>
      <c r="H15" s="1">
        <v>1.31E-5</v>
      </c>
      <c r="I15" s="2">
        <f t="shared" si="0"/>
        <v>0.5714285714285714</v>
      </c>
      <c r="J15" t="s">
        <v>553</v>
      </c>
      <c r="K15" t="s">
        <v>554</v>
      </c>
      <c r="L15" t="s">
        <v>555</v>
      </c>
      <c r="M15" t="s">
        <v>556</v>
      </c>
    </row>
    <row r="16" spans="1:13" x14ac:dyDescent="0.2">
      <c r="A16" t="s">
        <v>370</v>
      </c>
      <c r="B16">
        <v>4</v>
      </c>
      <c r="C16">
        <v>2</v>
      </c>
      <c r="D16">
        <v>0.02</v>
      </c>
      <c r="E16" t="s">
        <v>21</v>
      </c>
      <c r="F16" t="s">
        <v>22</v>
      </c>
      <c r="G16" s="1">
        <v>2.3800000000000001E-4</v>
      </c>
      <c r="H16" s="1">
        <v>2.1499999999999998E-2</v>
      </c>
      <c r="I16" s="2">
        <f t="shared" si="0"/>
        <v>0.5</v>
      </c>
      <c r="J16" t="s">
        <v>550</v>
      </c>
      <c r="K16" t="s">
        <v>557</v>
      </c>
    </row>
    <row r="17" spans="1:11" x14ac:dyDescent="0.2">
      <c r="A17" t="s">
        <v>371</v>
      </c>
      <c r="B17">
        <v>5</v>
      </c>
      <c r="C17">
        <v>2</v>
      </c>
      <c r="D17">
        <v>0.02</v>
      </c>
      <c r="E17" t="s">
        <v>21</v>
      </c>
      <c r="F17">
        <v>98.86</v>
      </c>
      <c r="G17" s="1">
        <v>3.3300000000000002E-4</v>
      </c>
      <c r="H17" s="1">
        <v>2.93E-2</v>
      </c>
      <c r="I17" s="2">
        <f t="shared" si="0"/>
        <v>0.4</v>
      </c>
      <c r="J17" t="s">
        <v>558</v>
      </c>
      <c r="K17" t="s">
        <v>559</v>
      </c>
    </row>
    <row r="18" spans="1:11" x14ac:dyDescent="0.2">
      <c r="A18" t="s">
        <v>372</v>
      </c>
      <c r="B18">
        <v>5</v>
      </c>
      <c r="C18">
        <v>2</v>
      </c>
      <c r="D18">
        <v>0.02</v>
      </c>
      <c r="E18" t="s">
        <v>21</v>
      </c>
      <c r="F18">
        <v>98.86</v>
      </c>
      <c r="G18" s="1">
        <v>3.3300000000000002E-4</v>
      </c>
      <c r="H18" s="1">
        <v>2.9100000000000001E-2</v>
      </c>
      <c r="I18" s="2">
        <f t="shared" si="0"/>
        <v>0.4</v>
      </c>
      <c r="J18" t="s">
        <v>560</v>
      </c>
      <c r="K18" t="s">
        <v>561</v>
      </c>
    </row>
    <row r="19" spans="1:11" x14ac:dyDescent="0.2">
      <c r="A19" t="s">
        <v>373</v>
      </c>
      <c r="B19">
        <v>5</v>
      </c>
      <c r="C19">
        <v>2</v>
      </c>
      <c r="D19">
        <v>0.02</v>
      </c>
      <c r="E19" t="s">
        <v>21</v>
      </c>
      <c r="F19">
        <v>98.86</v>
      </c>
      <c r="G19" s="1">
        <v>3.3300000000000002E-4</v>
      </c>
      <c r="H19" s="1">
        <v>2.9000000000000001E-2</v>
      </c>
      <c r="I19" s="2">
        <f t="shared" si="0"/>
        <v>0.4</v>
      </c>
    </row>
    <row r="20" spans="1:11" x14ac:dyDescent="0.2">
      <c r="A20" t="s">
        <v>374</v>
      </c>
      <c r="B20">
        <v>5</v>
      </c>
      <c r="C20">
        <v>2</v>
      </c>
      <c r="D20">
        <v>0.02</v>
      </c>
      <c r="E20" t="s">
        <v>21</v>
      </c>
      <c r="F20">
        <v>98.86</v>
      </c>
      <c r="G20" s="1">
        <v>3.3300000000000002E-4</v>
      </c>
      <c r="H20" s="1">
        <v>2.8799999999999999E-2</v>
      </c>
      <c r="I20" s="2">
        <f t="shared" si="0"/>
        <v>0.4</v>
      </c>
    </row>
    <row r="21" spans="1:11" x14ac:dyDescent="0.2">
      <c r="A21" t="s">
        <v>375</v>
      </c>
      <c r="B21">
        <v>15</v>
      </c>
      <c r="C21">
        <v>5</v>
      </c>
      <c r="D21">
        <v>0.06</v>
      </c>
      <c r="E21" t="s">
        <v>21</v>
      </c>
      <c r="F21">
        <v>82.39</v>
      </c>
      <c r="G21" s="1">
        <v>1.4E-8</v>
      </c>
      <c r="H21" s="1">
        <v>2.6900000000000001E-6</v>
      </c>
      <c r="I21" s="2">
        <f t="shared" si="0"/>
        <v>0.33333333333333331</v>
      </c>
    </row>
    <row r="22" spans="1:11" x14ac:dyDescent="0.2">
      <c r="A22" t="s">
        <v>376</v>
      </c>
      <c r="B22">
        <v>15</v>
      </c>
      <c r="C22">
        <v>5</v>
      </c>
      <c r="D22">
        <v>0.06</v>
      </c>
      <c r="E22" t="s">
        <v>21</v>
      </c>
      <c r="F22">
        <v>82.39</v>
      </c>
      <c r="G22" s="1">
        <v>1.4E-8</v>
      </c>
      <c r="H22" s="1">
        <v>2.6599999999999999E-6</v>
      </c>
      <c r="I22" s="2">
        <f t="shared" si="0"/>
        <v>0.33333333333333331</v>
      </c>
    </row>
    <row r="23" spans="1:11" x14ac:dyDescent="0.2">
      <c r="A23" t="s">
        <v>377</v>
      </c>
      <c r="B23">
        <v>6</v>
      </c>
      <c r="C23">
        <v>2</v>
      </c>
      <c r="D23">
        <v>0.02</v>
      </c>
      <c r="E23" t="s">
        <v>21</v>
      </c>
      <c r="F23">
        <v>82.39</v>
      </c>
      <c r="G23" s="1">
        <v>4.4299999999999998E-4</v>
      </c>
      <c r="H23" s="1">
        <v>3.7499999999999999E-2</v>
      </c>
      <c r="I23" s="2">
        <f t="shared" si="0"/>
        <v>0.33333333333333331</v>
      </c>
    </row>
    <row r="24" spans="1:11" x14ac:dyDescent="0.2">
      <c r="A24" t="s">
        <v>378</v>
      </c>
      <c r="B24">
        <v>6</v>
      </c>
      <c r="C24">
        <v>2</v>
      </c>
      <c r="D24">
        <v>0.02</v>
      </c>
      <c r="E24" t="s">
        <v>21</v>
      </c>
      <c r="F24">
        <v>82.39</v>
      </c>
      <c r="G24" s="1">
        <v>4.4299999999999998E-4</v>
      </c>
      <c r="H24" s="1">
        <v>3.73E-2</v>
      </c>
      <c r="I24" s="2">
        <f t="shared" si="0"/>
        <v>0.33333333333333331</v>
      </c>
    </row>
    <row r="25" spans="1:11" x14ac:dyDescent="0.2">
      <c r="A25" t="s">
        <v>379</v>
      </c>
      <c r="B25">
        <v>7</v>
      </c>
      <c r="C25">
        <v>2</v>
      </c>
      <c r="D25">
        <v>0.03</v>
      </c>
      <c r="E25" t="s">
        <v>21</v>
      </c>
      <c r="F25">
        <v>70.62</v>
      </c>
      <c r="G25" s="1">
        <v>5.6800000000000004E-4</v>
      </c>
      <c r="H25" s="1">
        <v>4.6600000000000003E-2</v>
      </c>
      <c r="I25" s="2">
        <f t="shared" si="0"/>
        <v>0.2857142857142857</v>
      </c>
    </row>
    <row r="26" spans="1:11" x14ac:dyDescent="0.2">
      <c r="A26" t="s">
        <v>380</v>
      </c>
      <c r="B26">
        <v>7</v>
      </c>
      <c r="C26">
        <v>2</v>
      </c>
      <c r="D26">
        <v>0.03</v>
      </c>
      <c r="E26" t="s">
        <v>21</v>
      </c>
      <c r="F26">
        <v>70.62</v>
      </c>
      <c r="G26" s="1">
        <v>5.6800000000000004E-4</v>
      </c>
      <c r="H26" s="1">
        <v>4.6399999999999997E-2</v>
      </c>
      <c r="I26" s="2">
        <f t="shared" si="0"/>
        <v>0.2857142857142857</v>
      </c>
    </row>
    <row r="27" spans="1:11" x14ac:dyDescent="0.2">
      <c r="A27" t="s">
        <v>381</v>
      </c>
      <c r="B27">
        <v>14</v>
      </c>
      <c r="C27">
        <v>4</v>
      </c>
      <c r="D27">
        <v>0.06</v>
      </c>
      <c r="E27" t="s">
        <v>21</v>
      </c>
      <c r="F27">
        <v>70.62</v>
      </c>
      <c r="G27" s="1">
        <v>7.2200000000000003E-7</v>
      </c>
      <c r="H27" s="1">
        <v>1.06E-4</v>
      </c>
      <c r="I27" s="2">
        <f t="shared" si="0"/>
        <v>0.2857142857142857</v>
      </c>
    </row>
    <row r="28" spans="1:11" x14ac:dyDescent="0.2">
      <c r="A28" t="s">
        <v>382</v>
      </c>
      <c r="B28">
        <v>7</v>
      </c>
      <c r="C28">
        <v>2</v>
      </c>
      <c r="D28">
        <v>0.03</v>
      </c>
      <c r="E28" t="s">
        <v>21</v>
      </c>
      <c r="F28">
        <v>70.62</v>
      </c>
      <c r="G28" s="1">
        <v>5.6800000000000004E-4</v>
      </c>
      <c r="H28" s="1">
        <v>4.6100000000000002E-2</v>
      </c>
      <c r="I28" s="2">
        <f t="shared" si="0"/>
        <v>0.2857142857142857</v>
      </c>
    </row>
    <row r="29" spans="1:11" x14ac:dyDescent="0.2">
      <c r="A29" t="s">
        <v>383</v>
      </c>
      <c r="B29">
        <v>7</v>
      </c>
      <c r="C29">
        <v>2</v>
      </c>
      <c r="D29">
        <v>0.03</v>
      </c>
      <c r="E29" t="s">
        <v>21</v>
      </c>
      <c r="F29">
        <v>70.62</v>
      </c>
      <c r="G29" s="1">
        <v>5.6800000000000004E-4</v>
      </c>
      <c r="H29" s="1">
        <v>4.5900000000000003E-2</v>
      </c>
      <c r="I29" s="2">
        <f t="shared" si="0"/>
        <v>0.2857142857142857</v>
      </c>
    </row>
    <row r="30" spans="1:11" x14ac:dyDescent="0.2">
      <c r="A30" t="s">
        <v>384</v>
      </c>
      <c r="B30">
        <v>7</v>
      </c>
      <c r="C30">
        <v>2</v>
      </c>
      <c r="D30">
        <v>0.03</v>
      </c>
      <c r="E30" t="s">
        <v>21</v>
      </c>
      <c r="F30">
        <v>70.62</v>
      </c>
      <c r="G30" s="1">
        <v>5.6800000000000004E-4</v>
      </c>
      <c r="H30" s="1">
        <v>4.5600000000000002E-2</v>
      </c>
      <c r="I30" s="2">
        <f t="shared" si="0"/>
        <v>0.2857142857142857</v>
      </c>
    </row>
    <row r="31" spans="1:11" x14ac:dyDescent="0.2">
      <c r="A31" t="s">
        <v>385</v>
      </c>
      <c r="B31">
        <v>64</v>
      </c>
      <c r="C31">
        <v>18</v>
      </c>
      <c r="D31">
        <v>0.26</v>
      </c>
      <c r="E31" t="s">
        <v>21</v>
      </c>
      <c r="F31">
        <v>69.510000000000005</v>
      </c>
      <c r="G31" s="1">
        <v>6.02E-27</v>
      </c>
      <c r="H31" s="1">
        <v>8.6199999999999998E-24</v>
      </c>
      <c r="I31" s="2">
        <f t="shared" si="0"/>
        <v>0.28125</v>
      </c>
    </row>
    <row r="32" spans="1:11" x14ac:dyDescent="0.2">
      <c r="A32" t="s">
        <v>386</v>
      </c>
      <c r="B32">
        <v>41</v>
      </c>
      <c r="C32">
        <v>11</v>
      </c>
      <c r="D32">
        <v>0.17</v>
      </c>
      <c r="E32" t="s">
        <v>21</v>
      </c>
      <c r="F32">
        <v>66.31</v>
      </c>
      <c r="G32" s="1">
        <v>1.2699999999999999E-16</v>
      </c>
      <c r="H32" s="1">
        <v>7.9900000000000005E-14</v>
      </c>
      <c r="I32" s="2">
        <f t="shared" si="0"/>
        <v>0.26829268292682928</v>
      </c>
    </row>
    <row r="33" spans="1:9" x14ac:dyDescent="0.2">
      <c r="A33" t="s">
        <v>387</v>
      </c>
      <c r="B33">
        <v>41</v>
      </c>
      <c r="C33">
        <v>11</v>
      </c>
      <c r="D33">
        <v>0.17</v>
      </c>
      <c r="E33" t="s">
        <v>21</v>
      </c>
      <c r="F33">
        <v>66.31</v>
      </c>
      <c r="G33" s="1">
        <v>1.2699999999999999E-16</v>
      </c>
      <c r="H33" s="1">
        <v>7.6799999999999998E-14</v>
      </c>
      <c r="I33" s="2">
        <f t="shared" si="0"/>
        <v>0.26829268292682928</v>
      </c>
    </row>
    <row r="34" spans="1:9" x14ac:dyDescent="0.2">
      <c r="A34" t="s">
        <v>388</v>
      </c>
      <c r="B34">
        <v>56</v>
      </c>
      <c r="C34">
        <v>15</v>
      </c>
      <c r="D34">
        <v>0.23</v>
      </c>
      <c r="E34" t="s">
        <v>21</v>
      </c>
      <c r="F34">
        <v>66.2</v>
      </c>
      <c r="G34" s="1">
        <v>2.6499999999999999E-22</v>
      </c>
      <c r="H34" s="1">
        <v>2.32E-19</v>
      </c>
      <c r="I34" s="2">
        <f t="shared" si="0"/>
        <v>0.26785714285714285</v>
      </c>
    </row>
    <row r="35" spans="1:9" x14ac:dyDescent="0.2">
      <c r="A35" t="s">
        <v>389</v>
      </c>
      <c r="B35">
        <v>15</v>
      </c>
      <c r="C35">
        <v>4</v>
      </c>
      <c r="D35">
        <v>0.06</v>
      </c>
      <c r="E35" t="s">
        <v>21</v>
      </c>
      <c r="F35">
        <v>65.91</v>
      </c>
      <c r="G35" s="1">
        <v>9.1200000000000001E-7</v>
      </c>
      <c r="H35" s="1">
        <v>1.2799999999999999E-4</v>
      </c>
      <c r="I35" s="2">
        <f t="shared" si="0"/>
        <v>0.26666666666666666</v>
      </c>
    </row>
    <row r="36" spans="1:9" x14ac:dyDescent="0.2">
      <c r="A36" t="s">
        <v>390</v>
      </c>
      <c r="B36">
        <v>15</v>
      </c>
      <c r="C36">
        <v>4</v>
      </c>
      <c r="D36">
        <v>0.06</v>
      </c>
      <c r="E36" t="s">
        <v>21</v>
      </c>
      <c r="F36">
        <v>65.91</v>
      </c>
      <c r="G36" s="1">
        <v>9.1200000000000001E-7</v>
      </c>
      <c r="H36" s="1">
        <v>1.27E-4</v>
      </c>
      <c r="I36" s="2">
        <f t="shared" si="0"/>
        <v>0.26666666666666666</v>
      </c>
    </row>
    <row r="37" spans="1:9" x14ac:dyDescent="0.2">
      <c r="A37" t="s">
        <v>391</v>
      </c>
      <c r="B37">
        <v>19</v>
      </c>
      <c r="C37">
        <v>5</v>
      </c>
      <c r="D37">
        <v>0.08</v>
      </c>
      <c r="E37" t="s">
        <v>21</v>
      </c>
      <c r="F37">
        <v>65.040000000000006</v>
      </c>
      <c r="G37" s="1">
        <v>3.7900000000000002E-8</v>
      </c>
      <c r="H37" s="1">
        <v>6.8000000000000001E-6</v>
      </c>
      <c r="I37" s="2">
        <f t="shared" si="0"/>
        <v>0.26315789473684209</v>
      </c>
    </row>
    <row r="38" spans="1:9" x14ac:dyDescent="0.2">
      <c r="A38" t="s">
        <v>392</v>
      </c>
      <c r="B38">
        <v>19</v>
      </c>
      <c r="C38">
        <v>5</v>
      </c>
      <c r="D38">
        <v>0.08</v>
      </c>
      <c r="E38" t="s">
        <v>21</v>
      </c>
      <c r="F38">
        <v>65.040000000000006</v>
      </c>
      <c r="G38" s="1">
        <v>3.7900000000000002E-8</v>
      </c>
      <c r="H38" s="1">
        <v>6.72E-6</v>
      </c>
      <c r="I38" s="2">
        <f t="shared" si="0"/>
        <v>0.26315789473684209</v>
      </c>
    </row>
    <row r="39" spans="1:9" x14ac:dyDescent="0.2">
      <c r="A39" t="s">
        <v>393</v>
      </c>
      <c r="B39">
        <v>44</v>
      </c>
      <c r="C39">
        <v>11</v>
      </c>
      <c r="D39">
        <v>0.18</v>
      </c>
      <c r="E39" t="s">
        <v>21</v>
      </c>
      <c r="F39">
        <v>61.79</v>
      </c>
      <c r="G39" s="1">
        <v>2.49E-16</v>
      </c>
      <c r="H39" s="1">
        <v>1.4499999999999999E-13</v>
      </c>
      <c r="I39" s="2">
        <f t="shared" si="0"/>
        <v>0.25</v>
      </c>
    </row>
    <row r="40" spans="1:9" x14ac:dyDescent="0.2">
      <c r="A40" t="s">
        <v>394</v>
      </c>
      <c r="B40">
        <v>44</v>
      </c>
      <c r="C40">
        <v>11</v>
      </c>
      <c r="D40">
        <v>0.18</v>
      </c>
      <c r="E40" t="s">
        <v>21</v>
      </c>
      <c r="F40">
        <v>61.79</v>
      </c>
      <c r="G40" s="1">
        <v>2.49E-16</v>
      </c>
      <c r="H40" s="1">
        <v>1.4000000000000001E-13</v>
      </c>
      <c r="I40" s="2">
        <f t="shared" si="0"/>
        <v>0.25</v>
      </c>
    </row>
    <row r="41" spans="1:9" x14ac:dyDescent="0.2">
      <c r="A41" t="s">
        <v>395</v>
      </c>
      <c r="B41">
        <v>12</v>
      </c>
      <c r="C41">
        <v>3</v>
      </c>
      <c r="D41">
        <v>0.05</v>
      </c>
      <c r="E41" t="s">
        <v>21</v>
      </c>
      <c r="F41">
        <v>61.79</v>
      </c>
      <c r="G41" s="1">
        <v>2.7800000000000001E-5</v>
      </c>
      <c r="H41" s="1">
        <v>3.0799999999999998E-3</v>
      </c>
      <c r="I41" s="2">
        <f t="shared" si="0"/>
        <v>0.25</v>
      </c>
    </row>
    <row r="42" spans="1:9" x14ac:dyDescent="0.2">
      <c r="A42" t="s">
        <v>396</v>
      </c>
      <c r="B42">
        <v>36</v>
      </c>
      <c r="C42">
        <v>9</v>
      </c>
      <c r="D42">
        <v>0.15</v>
      </c>
      <c r="E42" t="s">
        <v>21</v>
      </c>
      <c r="F42">
        <v>61.79</v>
      </c>
      <c r="G42" s="1">
        <v>1.4600000000000001E-13</v>
      </c>
      <c r="H42" s="1">
        <v>6.3699999999999997E-11</v>
      </c>
      <c r="I42" s="2">
        <f t="shared" si="0"/>
        <v>0.25</v>
      </c>
    </row>
    <row r="43" spans="1:9" x14ac:dyDescent="0.2">
      <c r="A43" t="s">
        <v>397</v>
      </c>
      <c r="B43">
        <v>12</v>
      </c>
      <c r="C43">
        <v>3</v>
      </c>
      <c r="D43">
        <v>0.05</v>
      </c>
      <c r="E43" t="s">
        <v>21</v>
      </c>
      <c r="F43">
        <v>61.79</v>
      </c>
      <c r="G43" s="1">
        <v>2.7800000000000001E-5</v>
      </c>
      <c r="H43" s="1">
        <v>3.0599999999999998E-3</v>
      </c>
      <c r="I43" s="2">
        <f t="shared" si="0"/>
        <v>0.25</v>
      </c>
    </row>
    <row r="44" spans="1:9" x14ac:dyDescent="0.2">
      <c r="A44" t="s">
        <v>398</v>
      </c>
      <c r="B44">
        <v>12</v>
      </c>
      <c r="C44">
        <v>3</v>
      </c>
      <c r="D44">
        <v>0.05</v>
      </c>
      <c r="E44" t="s">
        <v>21</v>
      </c>
      <c r="F44">
        <v>61.79</v>
      </c>
      <c r="G44" s="1">
        <v>2.7800000000000001E-5</v>
      </c>
      <c r="H44" s="1">
        <v>3.0400000000000002E-3</v>
      </c>
      <c r="I44" s="2">
        <f t="shared" si="0"/>
        <v>0.25</v>
      </c>
    </row>
    <row r="45" spans="1:9" x14ac:dyDescent="0.2">
      <c r="A45" t="s">
        <v>399</v>
      </c>
      <c r="B45">
        <v>12</v>
      </c>
      <c r="C45">
        <v>3</v>
      </c>
      <c r="D45">
        <v>0.05</v>
      </c>
      <c r="E45" t="s">
        <v>21</v>
      </c>
      <c r="F45">
        <v>61.79</v>
      </c>
      <c r="G45" s="1">
        <v>2.7800000000000001E-5</v>
      </c>
      <c r="H45" s="1">
        <v>3.0200000000000001E-3</v>
      </c>
      <c r="I45" s="2">
        <f t="shared" si="0"/>
        <v>0.25</v>
      </c>
    </row>
    <row r="46" spans="1:9" x14ac:dyDescent="0.2">
      <c r="A46" t="s">
        <v>400</v>
      </c>
      <c r="B46">
        <v>37</v>
      </c>
      <c r="C46">
        <v>9</v>
      </c>
      <c r="D46">
        <v>0.15</v>
      </c>
      <c r="E46" t="s">
        <v>21</v>
      </c>
      <c r="F46">
        <v>60.12</v>
      </c>
      <c r="G46" s="1">
        <v>1.7999999999999999E-13</v>
      </c>
      <c r="H46" s="1">
        <v>7.6799999999999996E-11</v>
      </c>
      <c r="I46" s="2">
        <f t="shared" si="0"/>
        <v>0.24324324324324326</v>
      </c>
    </row>
    <row r="47" spans="1:9" x14ac:dyDescent="0.2">
      <c r="A47" t="s">
        <v>401</v>
      </c>
      <c r="B47">
        <v>21</v>
      </c>
      <c r="C47">
        <v>5</v>
      </c>
      <c r="D47">
        <v>0.08</v>
      </c>
      <c r="E47" t="s">
        <v>21</v>
      </c>
      <c r="F47">
        <v>58.85</v>
      </c>
      <c r="G47" s="1">
        <v>5.84E-8</v>
      </c>
      <c r="H47" s="1">
        <v>1.0000000000000001E-5</v>
      </c>
      <c r="I47" s="2">
        <f t="shared" si="0"/>
        <v>0.23809523809523808</v>
      </c>
    </row>
    <row r="48" spans="1:9" x14ac:dyDescent="0.2">
      <c r="A48" t="s">
        <v>402</v>
      </c>
      <c r="B48">
        <v>13</v>
      </c>
      <c r="C48">
        <v>3</v>
      </c>
      <c r="D48">
        <v>0.05</v>
      </c>
      <c r="E48" t="s">
        <v>21</v>
      </c>
      <c r="F48">
        <v>57.04</v>
      </c>
      <c r="G48" s="1">
        <v>3.4100000000000002E-5</v>
      </c>
      <c r="H48" s="1">
        <v>3.6099999999999999E-3</v>
      </c>
      <c r="I48" s="2">
        <f t="shared" si="0"/>
        <v>0.23076923076923078</v>
      </c>
    </row>
    <row r="49" spans="1:9" x14ac:dyDescent="0.2">
      <c r="A49" t="s">
        <v>403</v>
      </c>
      <c r="B49">
        <v>35</v>
      </c>
      <c r="C49">
        <v>8</v>
      </c>
      <c r="D49">
        <v>0.14000000000000001</v>
      </c>
      <c r="E49" t="s">
        <v>21</v>
      </c>
      <c r="F49">
        <v>56.49</v>
      </c>
      <c r="G49" s="1">
        <v>6.5100000000000003E-12</v>
      </c>
      <c r="H49" s="1">
        <v>2.28E-9</v>
      </c>
      <c r="I49" s="2">
        <f t="shared" si="0"/>
        <v>0.22857142857142856</v>
      </c>
    </row>
    <row r="50" spans="1:9" x14ac:dyDescent="0.2">
      <c r="A50" t="s">
        <v>404</v>
      </c>
      <c r="B50">
        <v>35</v>
      </c>
      <c r="C50">
        <v>8</v>
      </c>
      <c r="D50">
        <v>0.14000000000000001</v>
      </c>
      <c r="E50" t="s">
        <v>21</v>
      </c>
      <c r="F50">
        <v>56.49</v>
      </c>
      <c r="G50" s="1">
        <v>6.5100000000000003E-12</v>
      </c>
      <c r="H50" s="1">
        <v>2.23E-9</v>
      </c>
      <c r="I50" s="2">
        <f t="shared" si="0"/>
        <v>0.22857142857142856</v>
      </c>
    </row>
    <row r="51" spans="1:9" x14ac:dyDescent="0.2">
      <c r="A51" t="s">
        <v>405</v>
      </c>
      <c r="B51">
        <v>40</v>
      </c>
      <c r="C51">
        <v>9</v>
      </c>
      <c r="D51">
        <v>0.16</v>
      </c>
      <c r="E51" t="s">
        <v>21</v>
      </c>
      <c r="F51">
        <v>55.61</v>
      </c>
      <c r="G51" s="1">
        <v>3.3299999999999999E-13</v>
      </c>
      <c r="H51" s="1">
        <v>1.35E-10</v>
      </c>
      <c r="I51" s="2">
        <f t="shared" si="0"/>
        <v>0.22500000000000001</v>
      </c>
    </row>
    <row r="52" spans="1:9" x14ac:dyDescent="0.2">
      <c r="A52" t="s">
        <v>406</v>
      </c>
      <c r="B52">
        <v>24</v>
      </c>
      <c r="C52">
        <v>5</v>
      </c>
      <c r="D52">
        <v>0.1</v>
      </c>
      <c r="E52" t="s">
        <v>21</v>
      </c>
      <c r="F52">
        <v>51.49</v>
      </c>
      <c r="G52" s="1">
        <v>1.04E-7</v>
      </c>
      <c r="H52" s="1">
        <v>1.7E-5</v>
      </c>
      <c r="I52" s="2">
        <f t="shared" si="0"/>
        <v>0.20833333333333334</v>
      </c>
    </row>
    <row r="53" spans="1:9" x14ac:dyDescent="0.2">
      <c r="A53" t="s">
        <v>407</v>
      </c>
      <c r="B53">
        <v>34</v>
      </c>
      <c r="C53">
        <v>7</v>
      </c>
      <c r="D53">
        <v>0.14000000000000001</v>
      </c>
      <c r="E53" t="s">
        <v>21</v>
      </c>
      <c r="F53">
        <v>50.89</v>
      </c>
      <c r="G53" s="1">
        <v>2.7299999999999999E-10</v>
      </c>
      <c r="H53" s="1">
        <v>7.0500000000000003E-8</v>
      </c>
      <c r="I53" s="2">
        <f t="shared" si="0"/>
        <v>0.20588235294117646</v>
      </c>
    </row>
    <row r="54" spans="1:9" x14ac:dyDescent="0.2">
      <c r="A54" t="s">
        <v>408</v>
      </c>
      <c r="B54">
        <v>56</v>
      </c>
      <c r="C54">
        <v>11</v>
      </c>
      <c r="D54">
        <v>0.23</v>
      </c>
      <c r="E54" t="s">
        <v>21</v>
      </c>
      <c r="F54">
        <v>48.55</v>
      </c>
      <c r="G54" s="1">
        <v>2.57E-15</v>
      </c>
      <c r="H54" s="1">
        <v>1.4000000000000001E-12</v>
      </c>
      <c r="I54" s="2">
        <f t="shared" si="0"/>
        <v>0.19642857142857142</v>
      </c>
    </row>
    <row r="55" spans="1:9" x14ac:dyDescent="0.2">
      <c r="A55" t="s">
        <v>409</v>
      </c>
      <c r="B55">
        <v>31</v>
      </c>
      <c r="C55">
        <v>6</v>
      </c>
      <c r="D55">
        <v>0.13</v>
      </c>
      <c r="E55" t="s">
        <v>21</v>
      </c>
      <c r="F55">
        <v>47.84</v>
      </c>
      <c r="G55" s="1">
        <v>7.5900000000000005E-9</v>
      </c>
      <c r="H55" s="1">
        <v>1.57E-6</v>
      </c>
      <c r="I55" s="2">
        <f t="shared" si="0"/>
        <v>0.19354838709677419</v>
      </c>
    </row>
    <row r="56" spans="1:9" x14ac:dyDescent="0.2">
      <c r="A56" t="s">
        <v>410</v>
      </c>
      <c r="B56">
        <v>31</v>
      </c>
      <c r="C56">
        <v>6</v>
      </c>
      <c r="D56">
        <v>0.13</v>
      </c>
      <c r="E56" t="s">
        <v>21</v>
      </c>
      <c r="F56">
        <v>47.84</v>
      </c>
      <c r="G56" s="1">
        <v>7.5900000000000005E-9</v>
      </c>
      <c r="H56" s="1">
        <v>1.55E-6</v>
      </c>
      <c r="I56" s="2">
        <f t="shared" si="0"/>
        <v>0.19354838709677419</v>
      </c>
    </row>
    <row r="57" spans="1:9" x14ac:dyDescent="0.2">
      <c r="A57" t="s">
        <v>411</v>
      </c>
      <c r="B57">
        <v>26</v>
      </c>
      <c r="C57">
        <v>5</v>
      </c>
      <c r="D57">
        <v>0.11</v>
      </c>
      <c r="E57" t="s">
        <v>21</v>
      </c>
      <c r="F57">
        <v>47.53</v>
      </c>
      <c r="G57" s="1">
        <v>1.48E-7</v>
      </c>
      <c r="H57" s="1">
        <v>2.34E-5</v>
      </c>
      <c r="I57" s="2">
        <f t="shared" si="0"/>
        <v>0.19230769230769232</v>
      </c>
    </row>
    <row r="58" spans="1:9" x14ac:dyDescent="0.2">
      <c r="A58" t="s">
        <v>412</v>
      </c>
      <c r="B58">
        <v>26</v>
      </c>
      <c r="C58">
        <v>5</v>
      </c>
      <c r="D58">
        <v>0.11</v>
      </c>
      <c r="E58" t="s">
        <v>21</v>
      </c>
      <c r="F58">
        <v>47.53</v>
      </c>
      <c r="G58" s="1">
        <v>1.48E-7</v>
      </c>
      <c r="H58" s="1">
        <v>2.3200000000000001E-5</v>
      </c>
      <c r="I58" s="2">
        <f t="shared" si="0"/>
        <v>0.19230769230769232</v>
      </c>
    </row>
    <row r="59" spans="1:9" x14ac:dyDescent="0.2">
      <c r="A59" t="s">
        <v>413</v>
      </c>
      <c r="B59">
        <v>81</v>
      </c>
      <c r="C59">
        <v>15</v>
      </c>
      <c r="D59">
        <v>0.33</v>
      </c>
      <c r="E59" t="s">
        <v>21</v>
      </c>
      <c r="F59">
        <v>45.77</v>
      </c>
      <c r="G59" s="1">
        <v>3.5E-20</v>
      </c>
      <c r="H59" s="1">
        <v>2.9000000000000003E-17</v>
      </c>
      <c r="I59" s="2">
        <f t="shared" si="0"/>
        <v>0.18518518518518517</v>
      </c>
    </row>
    <row r="60" spans="1:9" x14ac:dyDescent="0.2">
      <c r="A60" t="s">
        <v>414</v>
      </c>
      <c r="B60">
        <v>27</v>
      </c>
      <c r="C60">
        <v>5</v>
      </c>
      <c r="D60">
        <v>0.11</v>
      </c>
      <c r="E60" t="s">
        <v>21</v>
      </c>
      <c r="F60">
        <v>45.77</v>
      </c>
      <c r="G60" s="1">
        <v>1.7499999999999999E-7</v>
      </c>
      <c r="H60" s="1">
        <v>2.7100000000000001E-5</v>
      </c>
      <c r="I60" s="2">
        <f t="shared" si="0"/>
        <v>0.18518518518518517</v>
      </c>
    </row>
    <row r="61" spans="1:9" x14ac:dyDescent="0.2">
      <c r="A61" t="s">
        <v>415</v>
      </c>
      <c r="B61">
        <v>22</v>
      </c>
      <c r="C61">
        <v>4</v>
      </c>
      <c r="D61">
        <v>0.09</v>
      </c>
      <c r="E61" t="s">
        <v>21</v>
      </c>
      <c r="F61">
        <v>44.94</v>
      </c>
      <c r="G61" s="1">
        <v>3.4400000000000001E-6</v>
      </c>
      <c r="H61" s="1">
        <v>4.4499999999999997E-4</v>
      </c>
      <c r="I61" s="2">
        <f t="shared" si="0"/>
        <v>0.18181818181818182</v>
      </c>
    </row>
    <row r="62" spans="1:9" x14ac:dyDescent="0.2">
      <c r="A62" t="s">
        <v>416</v>
      </c>
      <c r="B62">
        <v>17</v>
      </c>
      <c r="C62">
        <v>3</v>
      </c>
      <c r="D62">
        <v>7.0000000000000007E-2</v>
      </c>
      <c r="E62" t="s">
        <v>21</v>
      </c>
      <c r="F62">
        <v>43.62</v>
      </c>
      <c r="G62" s="1">
        <v>6.86E-5</v>
      </c>
      <c r="H62" s="1">
        <v>6.9800000000000001E-3</v>
      </c>
      <c r="I62" s="2">
        <f t="shared" si="0"/>
        <v>0.17647058823529413</v>
      </c>
    </row>
    <row r="63" spans="1:9" x14ac:dyDescent="0.2">
      <c r="A63" t="s">
        <v>417</v>
      </c>
      <c r="B63">
        <v>52</v>
      </c>
      <c r="C63">
        <v>9</v>
      </c>
      <c r="D63">
        <v>0.21</v>
      </c>
      <c r="E63" t="s">
        <v>21</v>
      </c>
      <c r="F63">
        <v>42.78</v>
      </c>
      <c r="G63" s="1">
        <v>2.6999999999999998E-12</v>
      </c>
      <c r="H63" s="1">
        <v>1.01E-9</v>
      </c>
      <c r="I63" s="2">
        <f t="shared" si="0"/>
        <v>0.17307692307692307</v>
      </c>
    </row>
    <row r="64" spans="1:9" x14ac:dyDescent="0.2">
      <c r="A64" t="s">
        <v>418</v>
      </c>
      <c r="B64">
        <v>24</v>
      </c>
      <c r="C64">
        <v>4</v>
      </c>
      <c r="D64">
        <v>0.1</v>
      </c>
      <c r="E64" t="s">
        <v>21</v>
      </c>
      <c r="F64">
        <v>41.19</v>
      </c>
      <c r="G64" s="1">
        <v>4.6800000000000001E-6</v>
      </c>
      <c r="H64" s="1">
        <v>5.8100000000000003E-4</v>
      </c>
      <c r="I64" s="2">
        <f t="shared" si="0"/>
        <v>0.16666666666666666</v>
      </c>
    </row>
    <row r="65" spans="1:9" x14ac:dyDescent="0.2">
      <c r="A65" t="s">
        <v>419</v>
      </c>
      <c r="B65">
        <v>25</v>
      </c>
      <c r="C65">
        <v>4</v>
      </c>
      <c r="D65">
        <v>0.1</v>
      </c>
      <c r="E65" t="s">
        <v>21</v>
      </c>
      <c r="F65">
        <v>39.549999999999997</v>
      </c>
      <c r="G65" s="1">
        <v>5.4199999999999998E-6</v>
      </c>
      <c r="H65" s="1">
        <v>6.6200000000000005E-4</v>
      </c>
      <c r="I65" s="2">
        <f t="shared" si="0"/>
        <v>0.16</v>
      </c>
    </row>
    <row r="66" spans="1:9" x14ac:dyDescent="0.2">
      <c r="A66" t="s">
        <v>420</v>
      </c>
      <c r="B66">
        <v>25</v>
      </c>
      <c r="C66">
        <v>4</v>
      </c>
      <c r="D66">
        <v>0.1</v>
      </c>
      <c r="E66" t="s">
        <v>21</v>
      </c>
      <c r="F66">
        <v>39.549999999999997</v>
      </c>
      <c r="G66" s="1">
        <v>5.4199999999999998E-6</v>
      </c>
      <c r="H66" s="1">
        <v>6.5700000000000003E-4</v>
      </c>
      <c r="I66" s="2">
        <f t="shared" si="0"/>
        <v>0.16</v>
      </c>
    </row>
    <row r="67" spans="1:9" x14ac:dyDescent="0.2">
      <c r="A67" t="s">
        <v>421</v>
      </c>
      <c r="B67">
        <v>119</v>
      </c>
      <c r="C67">
        <v>19</v>
      </c>
      <c r="D67">
        <v>0.48</v>
      </c>
      <c r="E67" t="s">
        <v>21</v>
      </c>
      <c r="F67">
        <v>39.46</v>
      </c>
      <c r="G67" s="1">
        <v>2.86E-24</v>
      </c>
      <c r="H67" s="1">
        <v>3.0100000000000002E-21</v>
      </c>
      <c r="I67" s="2">
        <f t="shared" si="0"/>
        <v>0.15966386554621848</v>
      </c>
    </row>
    <row r="68" spans="1:9" x14ac:dyDescent="0.2">
      <c r="A68" t="s">
        <v>422</v>
      </c>
      <c r="B68">
        <v>59</v>
      </c>
      <c r="C68">
        <v>9</v>
      </c>
      <c r="D68">
        <v>0.24</v>
      </c>
      <c r="E68" t="s">
        <v>21</v>
      </c>
      <c r="F68">
        <v>37.700000000000003</v>
      </c>
      <c r="G68" s="1">
        <v>7.5100000000000001E-12</v>
      </c>
      <c r="H68" s="1">
        <v>2.52E-9</v>
      </c>
      <c r="I68" s="2">
        <f t="shared" si="0"/>
        <v>0.15254237288135594</v>
      </c>
    </row>
    <row r="69" spans="1:9" x14ac:dyDescent="0.2">
      <c r="A69" t="s">
        <v>423</v>
      </c>
      <c r="B69">
        <v>33</v>
      </c>
      <c r="C69">
        <v>5</v>
      </c>
      <c r="D69">
        <v>0.13</v>
      </c>
      <c r="E69" t="s">
        <v>21</v>
      </c>
      <c r="F69">
        <v>37.450000000000003</v>
      </c>
      <c r="G69" s="1">
        <v>4.2899999999999999E-7</v>
      </c>
      <c r="H69" s="1">
        <v>6.4999999999999994E-5</v>
      </c>
      <c r="I69" s="2">
        <f t="shared" si="0"/>
        <v>0.15151515151515152</v>
      </c>
    </row>
    <row r="70" spans="1:9" x14ac:dyDescent="0.2">
      <c r="A70" t="s">
        <v>424</v>
      </c>
      <c r="B70">
        <v>61</v>
      </c>
      <c r="C70">
        <v>9</v>
      </c>
      <c r="D70">
        <v>0.25</v>
      </c>
      <c r="E70" t="s">
        <v>21</v>
      </c>
      <c r="F70">
        <v>36.47</v>
      </c>
      <c r="G70" s="1">
        <v>9.8400000000000001E-12</v>
      </c>
      <c r="H70" s="1">
        <v>3.17E-9</v>
      </c>
      <c r="I70" s="2">
        <f t="shared" si="0"/>
        <v>0.14754098360655737</v>
      </c>
    </row>
    <row r="71" spans="1:9" x14ac:dyDescent="0.2">
      <c r="A71" t="s">
        <v>425</v>
      </c>
      <c r="B71">
        <v>34</v>
      </c>
      <c r="C71">
        <v>5</v>
      </c>
      <c r="D71">
        <v>0.14000000000000001</v>
      </c>
      <c r="E71" t="s">
        <v>21</v>
      </c>
      <c r="F71">
        <v>36.35</v>
      </c>
      <c r="G71" s="1">
        <v>4.8999999999999997E-7</v>
      </c>
      <c r="H71" s="1">
        <v>7.36E-5</v>
      </c>
      <c r="I71" s="2">
        <f t="shared" si="0"/>
        <v>0.14705882352941177</v>
      </c>
    </row>
    <row r="72" spans="1:9" x14ac:dyDescent="0.2">
      <c r="A72" t="s">
        <v>426</v>
      </c>
      <c r="B72">
        <v>21</v>
      </c>
      <c r="C72">
        <v>3</v>
      </c>
      <c r="D72">
        <v>0.08</v>
      </c>
      <c r="E72" t="s">
        <v>21</v>
      </c>
      <c r="F72">
        <v>35.31</v>
      </c>
      <c r="G72" s="1">
        <v>1.2E-4</v>
      </c>
      <c r="H72" s="1">
        <v>1.15E-2</v>
      </c>
      <c r="I72" s="2">
        <f t="shared" si="0"/>
        <v>0.14285714285714285</v>
      </c>
    </row>
    <row r="73" spans="1:9" x14ac:dyDescent="0.2">
      <c r="A73" t="s">
        <v>427</v>
      </c>
      <c r="B73">
        <v>44</v>
      </c>
      <c r="C73">
        <v>6</v>
      </c>
      <c r="D73">
        <v>0.18</v>
      </c>
      <c r="E73" t="s">
        <v>21</v>
      </c>
      <c r="F73">
        <v>33.700000000000003</v>
      </c>
      <c r="G73" s="1">
        <v>4.9700000000000002E-8</v>
      </c>
      <c r="H73" s="1">
        <v>8.6200000000000005E-6</v>
      </c>
      <c r="I73" s="2">
        <f t="shared" ref="I73:I136" si="1">C73/B73</f>
        <v>0.13636363636363635</v>
      </c>
    </row>
    <row r="74" spans="1:9" x14ac:dyDescent="0.2">
      <c r="A74" t="s">
        <v>428</v>
      </c>
      <c r="B74">
        <v>23</v>
      </c>
      <c r="C74">
        <v>3</v>
      </c>
      <c r="D74">
        <v>0.09</v>
      </c>
      <c r="E74" t="s">
        <v>21</v>
      </c>
      <c r="F74">
        <v>32.24</v>
      </c>
      <c r="G74" s="1">
        <v>1.54E-4</v>
      </c>
      <c r="H74" s="1">
        <v>1.4500000000000001E-2</v>
      </c>
      <c r="I74" s="2">
        <f t="shared" si="1"/>
        <v>0.13043478260869565</v>
      </c>
    </row>
    <row r="75" spans="1:9" x14ac:dyDescent="0.2">
      <c r="A75" t="s">
        <v>429</v>
      </c>
      <c r="B75">
        <v>39</v>
      </c>
      <c r="C75">
        <v>5</v>
      </c>
      <c r="D75">
        <v>0.16</v>
      </c>
      <c r="E75" t="s">
        <v>21</v>
      </c>
      <c r="F75">
        <v>31.69</v>
      </c>
      <c r="G75" s="1">
        <v>9.0999999999999997E-7</v>
      </c>
      <c r="H75" s="1">
        <v>1.2899999999999999E-4</v>
      </c>
      <c r="I75" s="2">
        <f t="shared" si="1"/>
        <v>0.12820512820512819</v>
      </c>
    </row>
    <row r="76" spans="1:9" x14ac:dyDescent="0.2">
      <c r="A76" t="s">
        <v>430</v>
      </c>
      <c r="B76">
        <v>55</v>
      </c>
      <c r="C76">
        <v>7</v>
      </c>
      <c r="D76">
        <v>0.22</v>
      </c>
      <c r="E76" t="s">
        <v>21</v>
      </c>
      <c r="F76">
        <v>31.46</v>
      </c>
      <c r="G76" s="1">
        <v>5.5800000000000002E-9</v>
      </c>
      <c r="H76" s="1">
        <v>1.17E-6</v>
      </c>
      <c r="I76" s="2">
        <f t="shared" si="1"/>
        <v>0.12727272727272726</v>
      </c>
    </row>
    <row r="77" spans="1:9" x14ac:dyDescent="0.2">
      <c r="A77" t="s">
        <v>431</v>
      </c>
      <c r="B77">
        <v>58</v>
      </c>
      <c r="C77">
        <v>7</v>
      </c>
      <c r="D77">
        <v>0.23</v>
      </c>
      <c r="E77" t="s">
        <v>21</v>
      </c>
      <c r="F77">
        <v>29.83</v>
      </c>
      <c r="G77" s="1">
        <v>7.8199999999999999E-9</v>
      </c>
      <c r="H77" s="1">
        <v>1.5799999999999999E-6</v>
      </c>
      <c r="I77" s="2">
        <f t="shared" si="1"/>
        <v>0.1206896551724138</v>
      </c>
    </row>
    <row r="78" spans="1:9" x14ac:dyDescent="0.2">
      <c r="A78" t="s">
        <v>432</v>
      </c>
      <c r="B78">
        <v>25</v>
      </c>
      <c r="C78">
        <v>3</v>
      </c>
      <c r="D78">
        <v>0.1</v>
      </c>
      <c r="E78" t="s">
        <v>21</v>
      </c>
      <c r="F78">
        <v>29.66</v>
      </c>
      <c r="G78" s="1">
        <v>1.93E-4</v>
      </c>
      <c r="H78" s="1">
        <v>1.77E-2</v>
      </c>
      <c r="I78" s="2">
        <f t="shared" si="1"/>
        <v>0.12</v>
      </c>
    </row>
    <row r="79" spans="1:9" x14ac:dyDescent="0.2">
      <c r="A79" t="s">
        <v>433</v>
      </c>
      <c r="B79">
        <v>42</v>
      </c>
      <c r="C79">
        <v>5</v>
      </c>
      <c r="D79">
        <v>0.17</v>
      </c>
      <c r="E79" t="s">
        <v>21</v>
      </c>
      <c r="F79">
        <v>29.42</v>
      </c>
      <c r="G79" s="1">
        <v>1.2699999999999999E-6</v>
      </c>
      <c r="H79" s="1">
        <v>1.73E-4</v>
      </c>
      <c r="I79" s="2">
        <f t="shared" si="1"/>
        <v>0.11904761904761904</v>
      </c>
    </row>
    <row r="80" spans="1:9" x14ac:dyDescent="0.2">
      <c r="A80" t="s">
        <v>434</v>
      </c>
      <c r="B80">
        <v>127</v>
      </c>
      <c r="C80">
        <v>15</v>
      </c>
      <c r="D80">
        <v>0.51</v>
      </c>
      <c r="E80" t="s">
        <v>21</v>
      </c>
      <c r="F80">
        <v>29.19</v>
      </c>
      <c r="G80" s="1">
        <v>1.5799999999999999E-17</v>
      </c>
      <c r="H80" s="1">
        <v>1.04E-14</v>
      </c>
      <c r="I80" s="2">
        <f t="shared" si="1"/>
        <v>0.11811023622047244</v>
      </c>
    </row>
    <row r="81" spans="1:9" x14ac:dyDescent="0.2">
      <c r="A81" t="s">
        <v>435</v>
      </c>
      <c r="B81">
        <v>34</v>
      </c>
      <c r="C81">
        <v>4</v>
      </c>
      <c r="D81">
        <v>0.14000000000000001</v>
      </c>
      <c r="E81" t="s">
        <v>21</v>
      </c>
      <c r="F81">
        <v>29.08</v>
      </c>
      <c r="G81" s="1">
        <v>1.6399999999999999E-5</v>
      </c>
      <c r="H81" s="1">
        <v>1.8799999999999999E-3</v>
      </c>
      <c r="I81" s="2">
        <f t="shared" si="1"/>
        <v>0.11764705882352941</v>
      </c>
    </row>
    <row r="82" spans="1:9" x14ac:dyDescent="0.2">
      <c r="A82" t="s">
        <v>436</v>
      </c>
      <c r="B82">
        <v>43</v>
      </c>
      <c r="C82">
        <v>5</v>
      </c>
      <c r="D82">
        <v>0.17</v>
      </c>
      <c r="E82" t="s">
        <v>21</v>
      </c>
      <c r="F82">
        <v>28.74</v>
      </c>
      <c r="G82" s="1">
        <v>1.42E-6</v>
      </c>
      <c r="H82" s="1">
        <v>1.9100000000000001E-4</v>
      </c>
      <c r="I82" s="2">
        <f t="shared" si="1"/>
        <v>0.11627906976744186</v>
      </c>
    </row>
    <row r="83" spans="1:9" x14ac:dyDescent="0.2">
      <c r="A83" t="s">
        <v>437</v>
      </c>
      <c r="B83">
        <v>26</v>
      </c>
      <c r="C83">
        <v>3</v>
      </c>
      <c r="D83">
        <v>0.11</v>
      </c>
      <c r="E83" t="s">
        <v>21</v>
      </c>
      <c r="F83">
        <v>28.52</v>
      </c>
      <c r="G83" s="1">
        <v>2.14E-4</v>
      </c>
      <c r="H83" s="1">
        <v>1.9400000000000001E-2</v>
      </c>
      <c r="I83" s="2">
        <f t="shared" si="1"/>
        <v>0.11538461538461539</v>
      </c>
    </row>
    <row r="84" spans="1:9" x14ac:dyDescent="0.2">
      <c r="A84" t="s">
        <v>438</v>
      </c>
      <c r="B84">
        <v>83</v>
      </c>
      <c r="C84">
        <v>9</v>
      </c>
      <c r="D84">
        <v>0.34</v>
      </c>
      <c r="E84" t="s">
        <v>21</v>
      </c>
      <c r="F84">
        <v>26.8</v>
      </c>
      <c r="G84" s="1">
        <v>1.2199999999999999E-10</v>
      </c>
      <c r="H84" s="1">
        <v>3.33E-8</v>
      </c>
      <c r="I84" s="2">
        <f t="shared" si="1"/>
        <v>0.10843373493975904</v>
      </c>
    </row>
    <row r="85" spans="1:9" x14ac:dyDescent="0.2">
      <c r="A85" t="s">
        <v>439</v>
      </c>
      <c r="B85">
        <v>28</v>
      </c>
      <c r="C85">
        <v>3</v>
      </c>
      <c r="D85">
        <v>0.11</v>
      </c>
      <c r="E85" t="s">
        <v>21</v>
      </c>
      <c r="F85">
        <v>26.48</v>
      </c>
      <c r="G85" s="1">
        <v>2.6200000000000003E-4</v>
      </c>
      <c r="H85" s="1">
        <v>2.35E-2</v>
      </c>
      <c r="I85" s="2">
        <f t="shared" si="1"/>
        <v>0.10714285714285714</v>
      </c>
    </row>
    <row r="86" spans="1:9" x14ac:dyDescent="0.2">
      <c r="A86" t="s">
        <v>440</v>
      </c>
      <c r="B86">
        <v>85</v>
      </c>
      <c r="C86">
        <v>9</v>
      </c>
      <c r="D86">
        <v>0.34</v>
      </c>
      <c r="E86" t="s">
        <v>21</v>
      </c>
      <c r="F86">
        <v>26.17</v>
      </c>
      <c r="G86" s="1">
        <v>1.49E-10</v>
      </c>
      <c r="H86" s="1">
        <v>3.9799999999999999E-8</v>
      </c>
      <c r="I86" s="2">
        <f t="shared" si="1"/>
        <v>0.10588235294117647</v>
      </c>
    </row>
    <row r="87" spans="1:9" x14ac:dyDescent="0.2">
      <c r="A87" t="s">
        <v>441</v>
      </c>
      <c r="B87">
        <v>48</v>
      </c>
      <c r="C87">
        <v>5</v>
      </c>
      <c r="D87">
        <v>0.19</v>
      </c>
      <c r="E87" t="s">
        <v>21</v>
      </c>
      <c r="F87">
        <v>25.75</v>
      </c>
      <c r="G87" s="1">
        <v>2.34E-6</v>
      </c>
      <c r="H87" s="1">
        <v>3.1E-4</v>
      </c>
      <c r="I87" s="2">
        <f t="shared" si="1"/>
        <v>0.10416666666666667</v>
      </c>
    </row>
    <row r="88" spans="1:9" x14ac:dyDescent="0.2">
      <c r="A88" t="s">
        <v>442</v>
      </c>
      <c r="B88">
        <v>101</v>
      </c>
      <c r="C88">
        <v>10</v>
      </c>
      <c r="D88">
        <v>0.41</v>
      </c>
      <c r="E88" t="s">
        <v>21</v>
      </c>
      <c r="F88">
        <v>24.47</v>
      </c>
      <c r="G88" s="1">
        <v>2.4800000000000001E-11</v>
      </c>
      <c r="H88" s="1">
        <v>7.5300000000000003E-9</v>
      </c>
      <c r="I88" s="2">
        <f t="shared" si="1"/>
        <v>9.9009900990099015E-2</v>
      </c>
    </row>
    <row r="89" spans="1:9" x14ac:dyDescent="0.2">
      <c r="A89" t="s">
        <v>443</v>
      </c>
      <c r="B89">
        <v>91</v>
      </c>
      <c r="C89">
        <v>9</v>
      </c>
      <c r="D89">
        <v>0.37</v>
      </c>
      <c r="E89" t="s">
        <v>21</v>
      </c>
      <c r="F89">
        <v>24.44</v>
      </c>
      <c r="G89" s="1">
        <v>2.6099999999999998E-10</v>
      </c>
      <c r="H89" s="1">
        <v>6.8600000000000005E-8</v>
      </c>
      <c r="I89" s="2">
        <f t="shared" si="1"/>
        <v>9.8901098901098897E-2</v>
      </c>
    </row>
    <row r="90" spans="1:9" x14ac:dyDescent="0.2">
      <c r="A90" t="s">
        <v>444</v>
      </c>
      <c r="B90">
        <v>31</v>
      </c>
      <c r="C90">
        <v>3</v>
      </c>
      <c r="D90">
        <v>0.13</v>
      </c>
      <c r="E90" t="s">
        <v>21</v>
      </c>
      <c r="F90">
        <v>23.92</v>
      </c>
      <c r="G90" s="1">
        <v>3.4600000000000001E-4</v>
      </c>
      <c r="H90" s="1">
        <v>2.98E-2</v>
      </c>
      <c r="I90" s="2">
        <f t="shared" si="1"/>
        <v>9.6774193548387094E-2</v>
      </c>
    </row>
    <row r="91" spans="1:9" x14ac:dyDescent="0.2">
      <c r="A91" t="s">
        <v>445</v>
      </c>
      <c r="B91">
        <v>31</v>
      </c>
      <c r="C91">
        <v>3</v>
      </c>
      <c r="D91">
        <v>0.13</v>
      </c>
      <c r="E91" t="s">
        <v>21</v>
      </c>
      <c r="F91">
        <v>23.92</v>
      </c>
      <c r="G91" s="1">
        <v>3.4600000000000001E-4</v>
      </c>
      <c r="H91" s="1">
        <v>2.9600000000000001E-2</v>
      </c>
      <c r="I91" s="2">
        <f t="shared" si="1"/>
        <v>9.6774193548387094E-2</v>
      </c>
    </row>
    <row r="92" spans="1:9" x14ac:dyDescent="0.2">
      <c r="A92" t="s">
        <v>446</v>
      </c>
      <c r="B92">
        <v>53</v>
      </c>
      <c r="C92">
        <v>5</v>
      </c>
      <c r="D92">
        <v>0.21</v>
      </c>
      <c r="E92" t="s">
        <v>21</v>
      </c>
      <c r="F92">
        <v>23.32</v>
      </c>
      <c r="G92" s="1">
        <v>3.67E-6</v>
      </c>
      <c r="H92" s="1">
        <v>4.7100000000000001E-4</v>
      </c>
      <c r="I92" s="2">
        <f t="shared" si="1"/>
        <v>9.4339622641509441E-2</v>
      </c>
    </row>
    <row r="93" spans="1:9" x14ac:dyDescent="0.2">
      <c r="A93" t="s">
        <v>447</v>
      </c>
      <c r="B93">
        <v>234</v>
      </c>
      <c r="C93">
        <v>22</v>
      </c>
      <c r="D93">
        <v>0.95</v>
      </c>
      <c r="E93" t="s">
        <v>21</v>
      </c>
      <c r="F93">
        <v>23.24</v>
      </c>
      <c r="G93" s="1">
        <v>2.09E-23</v>
      </c>
      <c r="H93" s="1">
        <v>2.0600000000000001E-20</v>
      </c>
      <c r="I93" s="2">
        <f t="shared" si="1"/>
        <v>9.4017094017094016E-2</v>
      </c>
    </row>
    <row r="94" spans="1:9" x14ac:dyDescent="0.2">
      <c r="A94" t="s">
        <v>448</v>
      </c>
      <c r="B94">
        <v>235</v>
      </c>
      <c r="C94">
        <v>22</v>
      </c>
      <c r="D94">
        <v>0.95</v>
      </c>
      <c r="E94" t="s">
        <v>21</v>
      </c>
      <c r="F94">
        <v>23.14</v>
      </c>
      <c r="G94" s="1">
        <v>2.28E-23</v>
      </c>
      <c r="H94" s="1">
        <v>2.1099999999999999E-20</v>
      </c>
      <c r="I94" s="2">
        <f t="shared" si="1"/>
        <v>9.3617021276595741E-2</v>
      </c>
    </row>
    <row r="95" spans="1:9" x14ac:dyDescent="0.2">
      <c r="A95" t="s">
        <v>449</v>
      </c>
      <c r="B95">
        <v>55</v>
      </c>
      <c r="C95">
        <v>5</v>
      </c>
      <c r="D95">
        <v>0.22</v>
      </c>
      <c r="E95" t="s">
        <v>21</v>
      </c>
      <c r="F95">
        <v>22.47</v>
      </c>
      <c r="G95" s="1">
        <v>4.3499999999999999E-6</v>
      </c>
      <c r="H95" s="1">
        <v>5.4900000000000001E-4</v>
      </c>
      <c r="I95" s="2">
        <f t="shared" si="1"/>
        <v>9.0909090909090912E-2</v>
      </c>
    </row>
    <row r="96" spans="1:9" x14ac:dyDescent="0.2">
      <c r="A96" t="s">
        <v>450</v>
      </c>
      <c r="B96">
        <v>99</v>
      </c>
      <c r="C96">
        <v>9</v>
      </c>
      <c r="D96">
        <v>0.4</v>
      </c>
      <c r="E96" t="s">
        <v>21</v>
      </c>
      <c r="F96">
        <v>22.47</v>
      </c>
      <c r="G96" s="1">
        <v>5.2299999999999995E-10</v>
      </c>
      <c r="H96" s="1">
        <v>1.2700000000000001E-7</v>
      </c>
      <c r="I96" s="2">
        <f t="shared" si="1"/>
        <v>9.0909090909090912E-2</v>
      </c>
    </row>
    <row r="97" spans="1:9" x14ac:dyDescent="0.2">
      <c r="A97" t="s">
        <v>451</v>
      </c>
      <c r="B97">
        <v>67</v>
      </c>
      <c r="C97">
        <v>6</v>
      </c>
      <c r="D97">
        <v>0.27</v>
      </c>
      <c r="E97" t="s">
        <v>21</v>
      </c>
      <c r="F97">
        <v>22.13</v>
      </c>
      <c r="G97" s="1">
        <v>4.9500000000000003E-7</v>
      </c>
      <c r="H97" s="1">
        <v>7.36E-5</v>
      </c>
      <c r="I97" s="2">
        <f t="shared" si="1"/>
        <v>8.9552238805970144E-2</v>
      </c>
    </row>
    <row r="98" spans="1:9" x14ac:dyDescent="0.2">
      <c r="A98" t="s">
        <v>452</v>
      </c>
      <c r="B98">
        <v>102</v>
      </c>
      <c r="C98">
        <v>9</v>
      </c>
      <c r="D98">
        <v>0.41</v>
      </c>
      <c r="E98" t="s">
        <v>21</v>
      </c>
      <c r="F98">
        <v>21.81</v>
      </c>
      <c r="G98" s="1">
        <v>6.6899999999999996E-10</v>
      </c>
      <c r="H98" s="1">
        <v>1.6E-7</v>
      </c>
      <c r="I98" s="2">
        <f t="shared" si="1"/>
        <v>8.8235294117647065E-2</v>
      </c>
    </row>
    <row r="99" spans="1:9" x14ac:dyDescent="0.2">
      <c r="A99" t="s">
        <v>453</v>
      </c>
      <c r="B99">
        <v>125</v>
      </c>
      <c r="C99">
        <v>11</v>
      </c>
      <c r="D99">
        <v>0.51</v>
      </c>
      <c r="E99" t="s">
        <v>21</v>
      </c>
      <c r="F99">
        <v>21.75</v>
      </c>
      <c r="G99" s="1">
        <v>7.7699999999999994E-12</v>
      </c>
      <c r="H99" s="1">
        <v>2.5500000000000001E-9</v>
      </c>
      <c r="I99" s="2">
        <f t="shared" si="1"/>
        <v>8.7999999999999995E-2</v>
      </c>
    </row>
    <row r="100" spans="1:9" x14ac:dyDescent="0.2">
      <c r="A100" t="s">
        <v>454</v>
      </c>
      <c r="B100">
        <v>296</v>
      </c>
      <c r="C100">
        <v>26</v>
      </c>
      <c r="D100">
        <v>1.2</v>
      </c>
      <c r="E100" t="s">
        <v>21</v>
      </c>
      <c r="F100">
        <v>21.71</v>
      </c>
      <c r="G100" s="1">
        <v>5.9100000000000001E-27</v>
      </c>
      <c r="H100" s="1">
        <v>9.3200000000000001E-24</v>
      </c>
      <c r="I100" s="2">
        <f t="shared" si="1"/>
        <v>8.7837837837837843E-2</v>
      </c>
    </row>
    <row r="101" spans="1:9" x14ac:dyDescent="0.2">
      <c r="A101" t="s">
        <v>455</v>
      </c>
      <c r="B101">
        <v>72</v>
      </c>
      <c r="C101">
        <v>6</v>
      </c>
      <c r="D101">
        <v>0.28999999999999998</v>
      </c>
      <c r="E101" t="s">
        <v>21</v>
      </c>
      <c r="F101">
        <v>20.6</v>
      </c>
      <c r="G101" s="1">
        <v>7.3499999999999995E-7</v>
      </c>
      <c r="H101" s="1">
        <v>1.07E-4</v>
      </c>
      <c r="I101" s="2">
        <f t="shared" si="1"/>
        <v>8.3333333333333329E-2</v>
      </c>
    </row>
    <row r="102" spans="1:9" x14ac:dyDescent="0.2">
      <c r="A102" t="s">
        <v>456</v>
      </c>
      <c r="B102">
        <v>36</v>
      </c>
      <c r="C102">
        <v>3</v>
      </c>
      <c r="D102">
        <v>0.15</v>
      </c>
      <c r="E102" t="s">
        <v>21</v>
      </c>
      <c r="F102">
        <v>20.6</v>
      </c>
      <c r="G102" s="1">
        <v>5.1999999999999995E-4</v>
      </c>
      <c r="H102" s="1">
        <v>4.3400000000000001E-2</v>
      </c>
      <c r="I102" s="2">
        <f t="shared" si="1"/>
        <v>8.3333333333333329E-2</v>
      </c>
    </row>
    <row r="103" spans="1:9" x14ac:dyDescent="0.2">
      <c r="A103" t="s">
        <v>457</v>
      </c>
      <c r="B103">
        <v>61</v>
      </c>
      <c r="C103">
        <v>5</v>
      </c>
      <c r="D103">
        <v>0.25</v>
      </c>
      <c r="E103" t="s">
        <v>21</v>
      </c>
      <c r="F103">
        <v>20.260000000000002</v>
      </c>
      <c r="G103" s="1">
        <v>6.9800000000000001E-6</v>
      </c>
      <c r="H103" s="1">
        <v>8.34E-4</v>
      </c>
      <c r="I103" s="2">
        <f t="shared" si="1"/>
        <v>8.1967213114754092E-2</v>
      </c>
    </row>
    <row r="104" spans="1:9" x14ac:dyDescent="0.2">
      <c r="A104" t="s">
        <v>458</v>
      </c>
      <c r="B104">
        <v>147</v>
      </c>
      <c r="C104">
        <v>12</v>
      </c>
      <c r="D104">
        <v>0.59</v>
      </c>
      <c r="E104" t="s">
        <v>21</v>
      </c>
      <c r="F104">
        <v>20.18</v>
      </c>
      <c r="G104" s="1">
        <v>1.8800000000000001E-12</v>
      </c>
      <c r="H104" s="1">
        <v>7.2099999999999999E-10</v>
      </c>
      <c r="I104" s="2">
        <f t="shared" si="1"/>
        <v>8.1632653061224483E-2</v>
      </c>
    </row>
    <row r="105" spans="1:9" x14ac:dyDescent="0.2">
      <c r="A105" t="s">
        <v>459</v>
      </c>
      <c r="B105">
        <v>111</v>
      </c>
      <c r="C105">
        <v>9</v>
      </c>
      <c r="D105">
        <v>0.45</v>
      </c>
      <c r="E105" t="s">
        <v>21</v>
      </c>
      <c r="F105">
        <v>20.04</v>
      </c>
      <c r="G105" s="1">
        <v>1.3399999999999999E-9</v>
      </c>
      <c r="H105" s="1">
        <v>3.1199999999999999E-7</v>
      </c>
      <c r="I105" s="2">
        <f t="shared" si="1"/>
        <v>8.1081081081081086E-2</v>
      </c>
    </row>
    <row r="106" spans="1:9" x14ac:dyDescent="0.2">
      <c r="A106" t="s">
        <v>460</v>
      </c>
      <c r="B106">
        <v>75</v>
      </c>
      <c r="C106">
        <v>6</v>
      </c>
      <c r="D106">
        <v>0.3</v>
      </c>
      <c r="E106" t="s">
        <v>21</v>
      </c>
      <c r="F106">
        <v>19.77</v>
      </c>
      <c r="G106" s="1">
        <v>9.1900000000000001E-7</v>
      </c>
      <c r="H106" s="1">
        <v>1.27E-4</v>
      </c>
      <c r="I106" s="2">
        <f t="shared" si="1"/>
        <v>0.08</v>
      </c>
    </row>
    <row r="107" spans="1:9" x14ac:dyDescent="0.2">
      <c r="A107" t="s">
        <v>461</v>
      </c>
      <c r="B107">
        <v>90</v>
      </c>
      <c r="C107">
        <v>7</v>
      </c>
      <c r="D107">
        <v>0.36</v>
      </c>
      <c r="E107" t="s">
        <v>21</v>
      </c>
      <c r="F107">
        <v>19.22</v>
      </c>
      <c r="G107" s="1">
        <v>1.3E-7</v>
      </c>
      <c r="H107" s="1">
        <v>2.0699999999999998E-5</v>
      </c>
      <c r="I107" s="2">
        <f t="shared" si="1"/>
        <v>7.7777777777777779E-2</v>
      </c>
    </row>
    <row r="108" spans="1:9" x14ac:dyDescent="0.2">
      <c r="A108" t="s">
        <v>462</v>
      </c>
      <c r="B108">
        <v>117</v>
      </c>
      <c r="C108">
        <v>9</v>
      </c>
      <c r="D108">
        <v>0.47</v>
      </c>
      <c r="E108" t="s">
        <v>21</v>
      </c>
      <c r="F108">
        <v>19.010000000000002</v>
      </c>
      <c r="G108" s="1">
        <v>2.0799999999999998E-9</v>
      </c>
      <c r="H108" s="1">
        <v>4.6699999999999999E-7</v>
      </c>
      <c r="I108" s="2">
        <f t="shared" si="1"/>
        <v>7.6923076923076927E-2</v>
      </c>
    </row>
    <row r="109" spans="1:9" x14ac:dyDescent="0.2">
      <c r="A109" t="s">
        <v>463</v>
      </c>
      <c r="B109">
        <v>157</v>
      </c>
      <c r="C109">
        <v>12</v>
      </c>
      <c r="D109">
        <v>0.64</v>
      </c>
      <c r="E109" t="s">
        <v>21</v>
      </c>
      <c r="F109">
        <v>18.89</v>
      </c>
      <c r="G109" s="1">
        <v>3.8700000000000003E-12</v>
      </c>
      <c r="H109" s="1">
        <v>1.39E-9</v>
      </c>
      <c r="I109" s="2">
        <f t="shared" si="1"/>
        <v>7.6433121019108277E-2</v>
      </c>
    </row>
    <row r="110" spans="1:9" x14ac:dyDescent="0.2">
      <c r="A110" t="s">
        <v>464</v>
      </c>
      <c r="B110">
        <v>146</v>
      </c>
      <c r="C110">
        <v>11</v>
      </c>
      <c r="D110">
        <v>0.59</v>
      </c>
      <c r="E110" t="s">
        <v>21</v>
      </c>
      <c r="F110">
        <v>18.62</v>
      </c>
      <c r="G110" s="1">
        <v>3.7300000000000003E-11</v>
      </c>
      <c r="H110" s="1">
        <v>1.11E-8</v>
      </c>
      <c r="I110" s="2">
        <f t="shared" si="1"/>
        <v>7.5342465753424653E-2</v>
      </c>
    </row>
    <row r="111" spans="1:9" x14ac:dyDescent="0.2">
      <c r="A111" t="s">
        <v>465</v>
      </c>
      <c r="B111">
        <v>150</v>
      </c>
      <c r="C111">
        <v>11</v>
      </c>
      <c r="D111">
        <v>0.61</v>
      </c>
      <c r="E111" t="s">
        <v>21</v>
      </c>
      <c r="F111">
        <v>18.12</v>
      </c>
      <c r="G111" s="1">
        <v>4.8999999999999999E-11</v>
      </c>
      <c r="H111" s="1">
        <v>1.4300000000000001E-8</v>
      </c>
      <c r="I111" s="2">
        <f t="shared" si="1"/>
        <v>7.3333333333333334E-2</v>
      </c>
    </row>
    <row r="112" spans="1:9" x14ac:dyDescent="0.2">
      <c r="A112" t="s">
        <v>466</v>
      </c>
      <c r="B112">
        <v>137</v>
      </c>
      <c r="C112">
        <v>10</v>
      </c>
      <c r="D112">
        <v>0.55000000000000004</v>
      </c>
      <c r="E112" t="s">
        <v>21</v>
      </c>
      <c r="F112">
        <v>18.04</v>
      </c>
      <c r="G112" s="1">
        <v>4.0699999999999999E-10</v>
      </c>
      <c r="H112" s="1">
        <v>1.02E-7</v>
      </c>
      <c r="I112" s="2">
        <f t="shared" si="1"/>
        <v>7.2992700729927001E-2</v>
      </c>
    </row>
    <row r="113" spans="1:9" x14ac:dyDescent="0.2">
      <c r="A113" t="s">
        <v>467</v>
      </c>
      <c r="B113">
        <v>70</v>
      </c>
      <c r="C113">
        <v>5</v>
      </c>
      <c r="D113">
        <v>0.28000000000000003</v>
      </c>
      <c r="E113" t="s">
        <v>21</v>
      </c>
      <c r="F113">
        <v>17.649999999999999</v>
      </c>
      <c r="G113" s="1">
        <v>1.31E-5</v>
      </c>
      <c r="H113" s="1">
        <v>1.5299999999999999E-3</v>
      </c>
      <c r="I113" s="2">
        <f t="shared" si="1"/>
        <v>7.1428571428571425E-2</v>
      </c>
    </row>
    <row r="114" spans="1:9" x14ac:dyDescent="0.2">
      <c r="A114" t="s">
        <v>468</v>
      </c>
      <c r="B114">
        <v>56</v>
      </c>
      <c r="C114">
        <v>4</v>
      </c>
      <c r="D114">
        <v>0.23</v>
      </c>
      <c r="E114" t="s">
        <v>21</v>
      </c>
      <c r="F114">
        <v>17.649999999999999</v>
      </c>
      <c r="G114" s="1">
        <v>1.01E-4</v>
      </c>
      <c r="H114" s="1">
        <v>9.9000000000000008E-3</v>
      </c>
      <c r="I114" s="2">
        <f t="shared" si="1"/>
        <v>7.1428571428571425E-2</v>
      </c>
    </row>
    <row r="115" spans="1:9" x14ac:dyDescent="0.2">
      <c r="A115" t="s">
        <v>469</v>
      </c>
      <c r="B115">
        <v>58</v>
      </c>
      <c r="C115">
        <v>4</v>
      </c>
      <c r="D115">
        <v>0.23</v>
      </c>
      <c r="E115" t="s">
        <v>21</v>
      </c>
      <c r="F115">
        <v>17.05</v>
      </c>
      <c r="G115" s="1">
        <v>1.15E-4</v>
      </c>
      <c r="H115" s="1">
        <v>1.11E-2</v>
      </c>
      <c r="I115" s="2">
        <f t="shared" si="1"/>
        <v>6.8965517241379309E-2</v>
      </c>
    </row>
    <row r="116" spans="1:9" x14ac:dyDescent="0.2">
      <c r="A116" t="s">
        <v>470</v>
      </c>
      <c r="B116">
        <v>74</v>
      </c>
      <c r="C116">
        <v>5</v>
      </c>
      <c r="D116">
        <v>0.3</v>
      </c>
      <c r="E116" t="s">
        <v>21</v>
      </c>
      <c r="F116">
        <v>16.7</v>
      </c>
      <c r="G116" s="1">
        <v>1.6900000000000001E-5</v>
      </c>
      <c r="H116" s="1">
        <v>1.9300000000000001E-3</v>
      </c>
      <c r="I116" s="2">
        <f t="shared" si="1"/>
        <v>6.7567567567567571E-2</v>
      </c>
    </row>
    <row r="117" spans="1:9" x14ac:dyDescent="0.2">
      <c r="A117" t="s">
        <v>471</v>
      </c>
      <c r="B117">
        <v>240</v>
      </c>
      <c r="C117">
        <v>16</v>
      </c>
      <c r="D117">
        <v>0.97</v>
      </c>
      <c r="E117" t="s">
        <v>21</v>
      </c>
      <c r="F117">
        <v>16.48</v>
      </c>
      <c r="G117" s="1">
        <v>5.51E-15</v>
      </c>
      <c r="H117" s="1">
        <v>2.8000000000000002E-12</v>
      </c>
      <c r="I117" s="2">
        <f t="shared" si="1"/>
        <v>6.6666666666666666E-2</v>
      </c>
    </row>
    <row r="118" spans="1:9" x14ac:dyDescent="0.2">
      <c r="A118" t="s">
        <v>472</v>
      </c>
      <c r="B118">
        <v>107</v>
      </c>
      <c r="C118">
        <v>7</v>
      </c>
      <c r="D118">
        <v>0.43</v>
      </c>
      <c r="E118" t="s">
        <v>21</v>
      </c>
      <c r="F118">
        <v>16.170000000000002</v>
      </c>
      <c r="G118" s="1">
        <v>3.9400000000000001E-7</v>
      </c>
      <c r="H118" s="1">
        <v>6.0300000000000002E-5</v>
      </c>
      <c r="I118" s="2">
        <f t="shared" si="1"/>
        <v>6.5420560747663545E-2</v>
      </c>
    </row>
    <row r="119" spans="1:9" x14ac:dyDescent="0.2">
      <c r="A119" t="s">
        <v>473</v>
      </c>
      <c r="B119">
        <v>142</v>
      </c>
      <c r="C119">
        <v>9</v>
      </c>
      <c r="D119">
        <v>0.56999999999999995</v>
      </c>
      <c r="E119" t="s">
        <v>21</v>
      </c>
      <c r="F119">
        <v>15.66</v>
      </c>
      <c r="G119" s="1">
        <v>1.02E-8</v>
      </c>
      <c r="H119" s="1">
        <v>2.0200000000000001E-6</v>
      </c>
      <c r="I119" s="2">
        <f t="shared" si="1"/>
        <v>6.3380281690140844E-2</v>
      </c>
    </row>
    <row r="120" spans="1:9" x14ac:dyDescent="0.2">
      <c r="A120" t="s">
        <v>474</v>
      </c>
      <c r="B120">
        <v>146</v>
      </c>
      <c r="C120">
        <v>9</v>
      </c>
      <c r="D120">
        <v>0.59</v>
      </c>
      <c r="E120" t="s">
        <v>21</v>
      </c>
      <c r="F120">
        <v>15.24</v>
      </c>
      <c r="G120" s="1">
        <v>1.29E-8</v>
      </c>
      <c r="H120" s="1">
        <v>2.5100000000000001E-6</v>
      </c>
      <c r="I120" s="2">
        <f t="shared" si="1"/>
        <v>6.1643835616438353E-2</v>
      </c>
    </row>
    <row r="121" spans="1:9" x14ac:dyDescent="0.2">
      <c r="A121" t="s">
        <v>475</v>
      </c>
      <c r="B121">
        <v>65</v>
      </c>
      <c r="C121">
        <v>4</v>
      </c>
      <c r="D121">
        <v>0.26</v>
      </c>
      <c r="E121" t="s">
        <v>21</v>
      </c>
      <c r="F121">
        <v>15.21</v>
      </c>
      <c r="G121" s="1">
        <v>1.74E-4</v>
      </c>
      <c r="H121" s="1">
        <v>1.6199999999999999E-2</v>
      </c>
      <c r="I121" s="2">
        <f t="shared" si="1"/>
        <v>6.1538461538461542E-2</v>
      </c>
    </row>
    <row r="122" spans="1:9" x14ac:dyDescent="0.2">
      <c r="A122" t="s">
        <v>476</v>
      </c>
      <c r="B122">
        <v>370</v>
      </c>
      <c r="C122">
        <v>22</v>
      </c>
      <c r="D122">
        <v>1.5</v>
      </c>
      <c r="E122" t="s">
        <v>21</v>
      </c>
      <c r="F122">
        <v>14.7</v>
      </c>
      <c r="G122" s="1">
        <v>2.2899999999999999E-19</v>
      </c>
      <c r="H122" s="1">
        <v>1.7200000000000001E-16</v>
      </c>
      <c r="I122" s="2">
        <f t="shared" si="1"/>
        <v>5.9459459459459463E-2</v>
      </c>
    </row>
    <row r="123" spans="1:9" x14ac:dyDescent="0.2">
      <c r="A123" t="s">
        <v>477</v>
      </c>
      <c r="B123">
        <v>169</v>
      </c>
      <c r="C123">
        <v>10</v>
      </c>
      <c r="D123">
        <v>0.68</v>
      </c>
      <c r="E123" t="s">
        <v>21</v>
      </c>
      <c r="F123">
        <v>14.62</v>
      </c>
      <c r="G123" s="1">
        <v>2.7799999999999999E-9</v>
      </c>
      <c r="H123" s="1">
        <v>6.1699999999999998E-7</v>
      </c>
      <c r="I123" s="2">
        <f t="shared" si="1"/>
        <v>5.9171597633136092E-2</v>
      </c>
    </row>
    <row r="124" spans="1:9" x14ac:dyDescent="0.2">
      <c r="A124" t="s">
        <v>478</v>
      </c>
      <c r="B124">
        <v>187</v>
      </c>
      <c r="C124">
        <v>11</v>
      </c>
      <c r="D124">
        <v>0.76</v>
      </c>
      <c r="E124" t="s">
        <v>21</v>
      </c>
      <c r="F124">
        <v>14.54</v>
      </c>
      <c r="G124" s="1">
        <v>4.5199999999999999E-10</v>
      </c>
      <c r="H124" s="1">
        <v>1.11E-7</v>
      </c>
      <c r="I124" s="2">
        <f t="shared" si="1"/>
        <v>5.8823529411764705E-2</v>
      </c>
    </row>
    <row r="125" spans="1:9" x14ac:dyDescent="0.2">
      <c r="A125" t="s">
        <v>479</v>
      </c>
      <c r="B125">
        <v>157</v>
      </c>
      <c r="C125">
        <v>9</v>
      </c>
      <c r="D125">
        <v>0.64</v>
      </c>
      <c r="E125" t="s">
        <v>21</v>
      </c>
      <c r="F125">
        <v>14.17</v>
      </c>
      <c r="G125" s="1">
        <v>2.3400000000000001E-8</v>
      </c>
      <c r="H125" s="1">
        <v>4.34E-6</v>
      </c>
      <c r="I125" s="2">
        <f t="shared" si="1"/>
        <v>5.7324840764331211E-2</v>
      </c>
    </row>
    <row r="126" spans="1:9" x14ac:dyDescent="0.2">
      <c r="A126" t="s">
        <v>480</v>
      </c>
      <c r="B126">
        <v>232</v>
      </c>
      <c r="C126">
        <v>13</v>
      </c>
      <c r="D126">
        <v>0.94</v>
      </c>
      <c r="E126" t="s">
        <v>21</v>
      </c>
      <c r="F126">
        <v>13.85</v>
      </c>
      <c r="G126" s="1">
        <v>1.8700000000000001E-11</v>
      </c>
      <c r="H126" s="1">
        <v>5.7699999999999997E-9</v>
      </c>
      <c r="I126" s="2">
        <f t="shared" si="1"/>
        <v>5.6034482758620691E-2</v>
      </c>
    </row>
    <row r="127" spans="1:9" x14ac:dyDescent="0.2">
      <c r="A127" t="s">
        <v>481</v>
      </c>
      <c r="B127">
        <v>182</v>
      </c>
      <c r="C127">
        <v>10</v>
      </c>
      <c r="D127">
        <v>0.74</v>
      </c>
      <c r="E127" t="s">
        <v>21</v>
      </c>
      <c r="F127">
        <v>13.58</v>
      </c>
      <c r="G127" s="1">
        <v>5.4700000000000003E-9</v>
      </c>
      <c r="H127" s="1">
        <v>1.1599999999999999E-6</v>
      </c>
      <c r="I127" s="2">
        <f t="shared" si="1"/>
        <v>5.4945054945054944E-2</v>
      </c>
    </row>
    <row r="128" spans="1:9" x14ac:dyDescent="0.2">
      <c r="A128" t="s">
        <v>482</v>
      </c>
      <c r="B128">
        <v>77</v>
      </c>
      <c r="C128">
        <v>4</v>
      </c>
      <c r="D128">
        <v>0.31</v>
      </c>
      <c r="E128" t="s">
        <v>21</v>
      </c>
      <c r="F128">
        <v>12.84</v>
      </c>
      <c r="G128" s="1">
        <v>3.2299999999999999E-4</v>
      </c>
      <c r="H128" s="1">
        <v>2.86E-2</v>
      </c>
      <c r="I128" s="2">
        <f t="shared" si="1"/>
        <v>5.1948051948051951E-2</v>
      </c>
    </row>
    <row r="129" spans="1:9" x14ac:dyDescent="0.2">
      <c r="A129" t="s">
        <v>483</v>
      </c>
      <c r="B129">
        <v>98</v>
      </c>
      <c r="C129">
        <v>5</v>
      </c>
      <c r="D129">
        <v>0.4</v>
      </c>
      <c r="E129" t="s">
        <v>21</v>
      </c>
      <c r="F129">
        <v>12.61</v>
      </c>
      <c r="G129" s="1">
        <v>6.0900000000000003E-5</v>
      </c>
      <c r="H129" s="1">
        <v>6.2700000000000004E-3</v>
      </c>
      <c r="I129" s="2">
        <f t="shared" si="1"/>
        <v>5.1020408163265307E-2</v>
      </c>
    </row>
    <row r="130" spans="1:9" x14ac:dyDescent="0.2">
      <c r="A130" t="s">
        <v>484</v>
      </c>
      <c r="B130">
        <v>98</v>
      </c>
      <c r="C130">
        <v>5</v>
      </c>
      <c r="D130">
        <v>0.4</v>
      </c>
      <c r="E130" t="s">
        <v>21</v>
      </c>
      <c r="F130">
        <v>12.61</v>
      </c>
      <c r="G130" s="1">
        <v>6.0900000000000003E-5</v>
      </c>
      <c r="H130" s="1">
        <v>6.2300000000000003E-3</v>
      </c>
      <c r="I130" s="2">
        <f t="shared" si="1"/>
        <v>5.1020408163265307E-2</v>
      </c>
    </row>
    <row r="131" spans="1:9" x14ac:dyDescent="0.2">
      <c r="A131" t="s">
        <v>485</v>
      </c>
      <c r="B131">
        <v>216</v>
      </c>
      <c r="C131">
        <v>11</v>
      </c>
      <c r="D131">
        <v>0.87</v>
      </c>
      <c r="E131" t="s">
        <v>21</v>
      </c>
      <c r="F131">
        <v>12.59</v>
      </c>
      <c r="G131" s="1">
        <v>1.92E-9</v>
      </c>
      <c r="H131" s="1">
        <v>4.3799999999999998E-7</v>
      </c>
      <c r="I131" s="2">
        <f t="shared" si="1"/>
        <v>5.0925925925925923E-2</v>
      </c>
    </row>
    <row r="132" spans="1:9" x14ac:dyDescent="0.2">
      <c r="A132" t="s">
        <v>486</v>
      </c>
      <c r="B132">
        <v>225</v>
      </c>
      <c r="C132">
        <v>11</v>
      </c>
      <c r="D132">
        <v>0.91</v>
      </c>
      <c r="E132" t="s">
        <v>21</v>
      </c>
      <c r="F132">
        <v>12.08</v>
      </c>
      <c r="G132" s="1">
        <v>2.88E-9</v>
      </c>
      <c r="H132" s="1">
        <v>6.3099999999999997E-7</v>
      </c>
      <c r="I132" s="2">
        <f t="shared" si="1"/>
        <v>4.8888888888888891E-2</v>
      </c>
    </row>
    <row r="133" spans="1:9" x14ac:dyDescent="0.2">
      <c r="A133" t="s">
        <v>487</v>
      </c>
      <c r="B133">
        <v>193</v>
      </c>
      <c r="C133">
        <v>9</v>
      </c>
      <c r="D133">
        <v>0.78</v>
      </c>
      <c r="E133" t="s">
        <v>21</v>
      </c>
      <c r="F133">
        <v>11.53</v>
      </c>
      <c r="G133" s="1">
        <v>1.2700000000000001E-7</v>
      </c>
      <c r="H133" s="1">
        <v>2.0400000000000001E-5</v>
      </c>
      <c r="I133" s="2">
        <f t="shared" si="1"/>
        <v>4.6632124352331605E-2</v>
      </c>
    </row>
    <row r="134" spans="1:9" x14ac:dyDescent="0.2">
      <c r="A134" t="s">
        <v>488</v>
      </c>
      <c r="B134">
        <v>297</v>
      </c>
      <c r="C134">
        <v>13</v>
      </c>
      <c r="D134">
        <v>1.2</v>
      </c>
      <c r="E134" t="s">
        <v>21</v>
      </c>
      <c r="F134">
        <v>10.82</v>
      </c>
      <c r="G134" s="1">
        <v>3.45E-10</v>
      </c>
      <c r="H134" s="1">
        <v>8.7800000000000005E-8</v>
      </c>
      <c r="I134" s="2">
        <f t="shared" si="1"/>
        <v>4.3771043771043773E-2</v>
      </c>
    </row>
    <row r="135" spans="1:9" x14ac:dyDescent="0.2">
      <c r="A135" t="s">
        <v>489</v>
      </c>
      <c r="B135">
        <v>897</v>
      </c>
      <c r="C135">
        <v>38</v>
      </c>
      <c r="D135">
        <v>3.63</v>
      </c>
      <c r="E135" t="s">
        <v>21</v>
      </c>
      <c r="F135">
        <v>10.47</v>
      </c>
      <c r="G135" s="1">
        <v>8.1199999999999996E-29</v>
      </c>
      <c r="H135" s="1">
        <v>1.4200000000000001E-25</v>
      </c>
      <c r="I135" s="2">
        <f t="shared" si="1"/>
        <v>4.2363433667781496E-2</v>
      </c>
    </row>
    <row r="136" spans="1:9" x14ac:dyDescent="0.2">
      <c r="A136" t="s">
        <v>490</v>
      </c>
      <c r="B136">
        <v>144</v>
      </c>
      <c r="C136">
        <v>6</v>
      </c>
      <c r="D136">
        <v>0.57999999999999996</v>
      </c>
      <c r="E136" t="s">
        <v>21</v>
      </c>
      <c r="F136">
        <v>10.3</v>
      </c>
      <c r="G136" s="1">
        <v>3.2400000000000001E-5</v>
      </c>
      <c r="H136" s="1">
        <v>3.4499999999999999E-3</v>
      </c>
      <c r="I136" s="2">
        <f t="shared" si="1"/>
        <v>4.1666666666666664E-2</v>
      </c>
    </row>
    <row r="137" spans="1:9" x14ac:dyDescent="0.2">
      <c r="A137" t="s">
        <v>491</v>
      </c>
      <c r="B137">
        <v>796</v>
      </c>
      <c r="C137">
        <v>33</v>
      </c>
      <c r="D137">
        <v>3.22</v>
      </c>
      <c r="E137" t="s">
        <v>21</v>
      </c>
      <c r="F137">
        <v>10.25</v>
      </c>
      <c r="G137" s="1">
        <v>1.7600000000000002E-24</v>
      </c>
      <c r="H137" s="1">
        <v>2.14E-21</v>
      </c>
      <c r="I137" s="2">
        <f t="shared" ref="I137:I200" si="2">C137/B137</f>
        <v>4.1457286432160803E-2</v>
      </c>
    </row>
    <row r="138" spans="1:9" x14ac:dyDescent="0.2">
      <c r="A138" t="s">
        <v>492</v>
      </c>
      <c r="B138">
        <v>315</v>
      </c>
      <c r="C138">
        <v>13</v>
      </c>
      <c r="D138">
        <v>1.27</v>
      </c>
      <c r="E138" t="s">
        <v>21</v>
      </c>
      <c r="F138">
        <v>10.199999999999999</v>
      </c>
      <c r="G138" s="1">
        <v>6.89E-10</v>
      </c>
      <c r="H138" s="1">
        <v>1.6199999999999999E-7</v>
      </c>
      <c r="I138" s="2">
        <f t="shared" si="2"/>
        <v>4.1269841269841269E-2</v>
      </c>
    </row>
    <row r="139" spans="1:9" x14ac:dyDescent="0.2">
      <c r="A139" t="s">
        <v>493</v>
      </c>
      <c r="B139">
        <v>1171</v>
      </c>
      <c r="C139">
        <v>44</v>
      </c>
      <c r="D139">
        <v>4.74</v>
      </c>
      <c r="E139" t="s">
        <v>21</v>
      </c>
      <c r="F139">
        <v>9.2899999999999991</v>
      </c>
      <c r="G139" s="1">
        <v>8.4900000000000004E-32</v>
      </c>
      <c r="H139" s="1">
        <v>1.91E-28</v>
      </c>
      <c r="I139" s="2">
        <f t="shared" si="2"/>
        <v>3.7574722459436376E-2</v>
      </c>
    </row>
    <row r="140" spans="1:9" x14ac:dyDescent="0.2">
      <c r="A140" t="s">
        <v>494</v>
      </c>
      <c r="B140">
        <v>695</v>
      </c>
      <c r="C140">
        <v>26</v>
      </c>
      <c r="D140">
        <v>2.81</v>
      </c>
      <c r="E140" t="s">
        <v>21</v>
      </c>
      <c r="F140">
        <v>9.25</v>
      </c>
      <c r="G140" s="1">
        <v>4.3599999999999999E-18</v>
      </c>
      <c r="H140" s="1">
        <v>2.9900000000000001E-15</v>
      </c>
      <c r="I140" s="2">
        <f t="shared" si="2"/>
        <v>3.7410071942446041E-2</v>
      </c>
    </row>
    <row r="141" spans="1:9" x14ac:dyDescent="0.2">
      <c r="A141" t="s">
        <v>495</v>
      </c>
      <c r="B141">
        <v>215</v>
      </c>
      <c r="C141">
        <v>8</v>
      </c>
      <c r="D141">
        <v>0.87</v>
      </c>
      <c r="E141" t="s">
        <v>21</v>
      </c>
      <c r="F141">
        <v>9.1999999999999993</v>
      </c>
      <c r="G141" s="1">
        <v>3.3299999999999999E-6</v>
      </c>
      <c r="H141" s="1">
        <v>4.3399999999999998E-4</v>
      </c>
      <c r="I141" s="2">
        <f t="shared" si="2"/>
        <v>3.7209302325581395E-2</v>
      </c>
    </row>
    <row r="142" spans="1:9" x14ac:dyDescent="0.2">
      <c r="A142" t="s">
        <v>496</v>
      </c>
      <c r="B142">
        <v>242</v>
      </c>
      <c r="C142">
        <v>9</v>
      </c>
      <c r="D142">
        <v>0.98</v>
      </c>
      <c r="E142" t="s">
        <v>21</v>
      </c>
      <c r="F142">
        <v>9.19</v>
      </c>
      <c r="G142" s="1">
        <v>7.8899999999999998E-7</v>
      </c>
      <c r="H142" s="1">
        <v>1.1400000000000001E-4</v>
      </c>
      <c r="I142" s="2">
        <f t="shared" si="2"/>
        <v>3.71900826446281E-2</v>
      </c>
    </row>
    <row r="143" spans="1:9" x14ac:dyDescent="0.2">
      <c r="A143" t="s">
        <v>497</v>
      </c>
      <c r="B143">
        <v>225</v>
      </c>
      <c r="C143">
        <v>8</v>
      </c>
      <c r="D143">
        <v>0.91</v>
      </c>
      <c r="E143" t="s">
        <v>21</v>
      </c>
      <c r="F143">
        <v>8.7899999999999991</v>
      </c>
      <c r="G143" s="1">
        <v>4.6099999999999999E-6</v>
      </c>
      <c r="H143" s="1">
        <v>5.7700000000000004E-4</v>
      </c>
      <c r="I143" s="2">
        <f t="shared" si="2"/>
        <v>3.5555555555555556E-2</v>
      </c>
    </row>
    <row r="144" spans="1:9" x14ac:dyDescent="0.2">
      <c r="A144" t="s">
        <v>498</v>
      </c>
      <c r="B144">
        <v>455</v>
      </c>
      <c r="C144">
        <v>16</v>
      </c>
      <c r="D144">
        <v>1.84</v>
      </c>
      <c r="E144" t="s">
        <v>21</v>
      </c>
      <c r="F144">
        <v>8.69</v>
      </c>
      <c r="G144" s="1">
        <v>6.0100000000000004E-11</v>
      </c>
      <c r="H144" s="1">
        <v>1.7199999999999999E-8</v>
      </c>
      <c r="I144" s="2">
        <f t="shared" si="2"/>
        <v>3.5164835164835165E-2</v>
      </c>
    </row>
    <row r="145" spans="1:9" x14ac:dyDescent="0.2">
      <c r="A145" t="s">
        <v>499</v>
      </c>
      <c r="B145">
        <v>173</v>
      </c>
      <c r="C145">
        <v>6</v>
      </c>
      <c r="D145">
        <v>0.7</v>
      </c>
      <c r="E145" t="s">
        <v>21</v>
      </c>
      <c r="F145">
        <v>8.57</v>
      </c>
      <c r="G145" s="1">
        <v>8.6799999999999996E-5</v>
      </c>
      <c r="H145" s="1">
        <v>8.77E-3</v>
      </c>
      <c r="I145" s="2">
        <f t="shared" si="2"/>
        <v>3.4682080924855488E-2</v>
      </c>
    </row>
    <row r="146" spans="1:9" x14ac:dyDescent="0.2">
      <c r="A146" t="s">
        <v>500</v>
      </c>
      <c r="B146">
        <v>1554</v>
      </c>
      <c r="C146">
        <v>52</v>
      </c>
      <c r="D146">
        <v>6.29</v>
      </c>
      <c r="E146" t="s">
        <v>21</v>
      </c>
      <c r="F146">
        <v>8.27</v>
      </c>
      <c r="G146" s="1">
        <v>3.0799999999999998E-36</v>
      </c>
      <c r="H146" s="1">
        <v>4.85E-32</v>
      </c>
      <c r="I146" s="2">
        <f t="shared" si="2"/>
        <v>3.3462033462033462E-2</v>
      </c>
    </row>
    <row r="147" spans="1:9" x14ac:dyDescent="0.2">
      <c r="A147" t="s">
        <v>501</v>
      </c>
      <c r="B147">
        <v>1513</v>
      </c>
      <c r="C147">
        <v>49</v>
      </c>
      <c r="D147">
        <v>6.12</v>
      </c>
      <c r="E147" t="s">
        <v>21</v>
      </c>
      <c r="F147">
        <v>8</v>
      </c>
      <c r="G147" s="1">
        <v>4.2900000000000003E-33</v>
      </c>
      <c r="H147" s="1">
        <v>2.2599999999999999E-29</v>
      </c>
      <c r="I147" s="2">
        <f t="shared" si="2"/>
        <v>3.238598810310641E-2</v>
      </c>
    </row>
    <row r="148" spans="1:9" x14ac:dyDescent="0.2">
      <c r="A148" t="s">
        <v>502</v>
      </c>
      <c r="B148">
        <v>371</v>
      </c>
      <c r="C148">
        <v>12</v>
      </c>
      <c r="D148">
        <v>1.5</v>
      </c>
      <c r="E148" t="s">
        <v>21</v>
      </c>
      <c r="F148">
        <v>7.99</v>
      </c>
      <c r="G148" s="1">
        <v>4.4500000000000001E-8</v>
      </c>
      <c r="H148" s="1">
        <v>7.79E-6</v>
      </c>
      <c r="I148" s="2">
        <f t="shared" si="2"/>
        <v>3.2345013477088951E-2</v>
      </c>
    </row>
    <row r="149" spans="1:9" x14ac:dyDescent="0.2">
      <c r="A149" t="s">
        <v>503</v>
      </c>
      <c r="B149">
        <v>1515</v>
      </c>
      <c r="C149">
        <v>49</v>
      </c>
      <c r="D149">
        <v>6.13</v>
      </c>
      <c r="E149" t="s">
        <v>21</v>
      </c>
      <c r="F149">
        <v>7.99</v>
      </c>
      <c r="G149" s="1">
        <v>4.5599999999999998E-33</v>
      </c>
      <c r="H149" s="1">
        <v>1.7999999999999999E-29</v>
      </c>
      <c r="I149" s="2">
        <f t="shared" si="2"/>
        <v>3.2343234323432342E-2</v>
      </c>
    </row>
    <row r="150" spans="1:9" x14ac:dyDescent="0.2">
      <c r="A150" t="s">
        <v>504</v>
      </c>
      <c r="B150">
        <v>655</v>
      </c>
      <c r="C150">
        <v>21</v>
      </c>
      <c r="D150">
        <v>2.65</v>
      </c>
      <c r="E150" t="s">
        <v>21</v>
      </c>
      <c r="F150">
        <v>7.92</v>
      </c>
      <c r="G150" s="1">
        <v>2.1700000000000001E-13</v>
      </c>
      <c r="H150" s="1">
        <v>9.0100000000000004E-11</v>
      </c>
      <c r="I150" s="2">
        <f t="shared" si="2"/>
        <v>3.2061068702290078E-2</v>
      </c>
    </row>
    <row r="151" spans="1:9" x14ac:dyDescent="0.2">
      <c r="A151" t="s">
        <v>505</v>
      </c>
      <c r="B151">
        <v>251</v>
      </c>
      <c r="C151">
        <v>8</v>
      </c>
      <c r="D151">
        <v>1.02</v>
      </c>
      <c r="E151" t="s">
        <v>21</v>
      </c>
      <c r="F151">
        <v>7.88</v>
      </c>
      <c r="G151" s="1">
        <v>9.9899999999999992E-6</v>
      </c>
      <c r="H151" s="1">
        <v>1.1800000000000001E-3</v>
      </c>
      <c r="I151" s="2">
        <f t="shared" si="2"/>
        <v>3.1872509960159362E-2</v>
      </c>
    </row>
    <row r="152" spans="1:9" x14ac:dyDescent="0.2">
      <c r="A152" t="s">
        <v>506</v>
      </c>
      <c r="B152">
        <v>1554</v>
      </c>
      <c r="C152">
        <v>49</v>
      </c>
      <c r="D152">
        <v>6.29</v>
      </c>
      <c r="E152" t="s">
        <v>21</v>
      </c>
      <c r="F152">
        <v>7.79</v>
      </c>
      <c r="G152" s="1">
        <v>1.4400000000000001E-32</v>
      </c>
      <c r="H152" s="1">
        <v>4.5399999999999998E-29</v>
      </c>
      <c r="I152" s="2">
        <f t="shared" si="2"/>
        <v>3.1531531531531529E-2</v>
      </c>
    </row>
    <row r="153" spans="1:9" x14ac:dyDescent="0.2">
      <c r="A153" t="s">
        <v>507</v>
      </c>
      <c r="B153">
        <v>381</v>
      </c>
      <c r="C153">
        <v>12</v>
      </c>
      <c r="D153">
        <v>1.54</v>
      </c>
      <c r="E153" t="s">
        <v>21</v>
      </c>
      <c r="F153">
        <v>7.78</v>
      </c>
      <c r="G153" s="1">
        <v>5.8999999999999999E-8</v>
      </c>
      <c r="H153" s="1">
        <v>9.9899999999999992E-6</v>
      </c>
      <c r="I153" s="2">
        <f t="shared" si="2"/>
        <v>3.1496062992125984E-2</v>
      </c>
    </row>
    <row r="154" spans="1:9" x14ac:dyDescent="0.2">
      <c r="A154" t="s">
        <v>508</v>
      </c>
      <c r="B154">
        <v>318</v>
      </c>
      <c r="C154">
        <v>10</v>
      </c>
      <c r="D154">
        <v>1.29</v>
      </c>
      <c r="E154" t="s">
        <v>21</v>
      </c>
      <c r="F154">
        <v>7.77</v>
      </c>
      <c r="G154" s="1">
        <v>8.1999999999999998E-7</v>
      </c>
      <c r="H154" s="1">
        <v>1.17E-4</v>
      </c>
      <c r="I154" s="2">
        <f t="shared" si="2"/>
        <v>3.1446540880503145E-2</v>
      </c>
    </row>
    <row r="155" spans="1:9" x14ac:dyDescent="0.2">
      <c r="A155" t="s">
        <v>509</v>
      </c>
      <c r="B155">
        <v>717</v>
      </c>
      <c r="C155">
        <v>22</v>
      </c>
      <c r="D155">
        <v>2.9</v>
      </c>
      <c r="E155" t="s">
        <v>21</v>
      </c>
      <c r="F155">
        <v>7.58</v>
      </c>
      <c r="G155" s="1">
        <v>1.24E-13</v>
      </c>
      <c r="H155" s="1">
        <v>5.5900000000000002E-11</v>
      </c>
      <c r="I155" s="2">
        <f t="shared" si="2"/>
        <v>3.0683403068340307E-2</v>
      </c>
    </row>
    <row r="156" spans="1:9" x14ac:dyDescent="0.2">
      <c r="A156" t="s">
        <v>510</v>
      </c>
      <c r="B156">
        <v>297</v>
      </c>
      <c r="C156">
        <v>9</v>
      </c>
      <c r="D156">
        <v>1.2</v>
      </c>
      <c r="E156" t="s">
        <v>21</v>
      </c>
      <c r="F156">
        <v>7.49</v>
      </c>
      <c r="G156" s="1">
        <v>4.0300000000000004E-6</v>
      </c>
      <c r="H156" s="1">
        <v>5.1199999999999998E-4</v>
      </c>
      <c r="I156" s="2">
        <f t="shared" si="2"/>
        <v>3.0303030303030304E-2</v>
      </c>
    </row>
    <row r="157" spans="1:9" x14ac:dyDescent="0.2">
      <c r="A157" t="s">
        <v>511</v>
      </c>
      <c r="B157">
        <v>1066</v>
      </c>
      <c r="C157">
        <v>32</v>
      </c>
      <c r="D157">
        <v>4.3099999999999996</v>
      </c>
      <c r="E157" t="s">
        <v>21</v>
      </c>
      <c r="F157">
        <v>7.42</v>
      </c>
      <c r="G157" s="1">
        <v>1.2599999999999999E-19</v>
      </c>
      <c r="H157" s="1">
        <v>9.9399999999999998E-17</v>
      </c>
      <c r="I157" s="2">
        <f t="shared" si="2"/>
        <v>3.0018761726078799E-2</v>
      </c>
    </row>
    <row r="158" spans="1:9" x14ac:dyDescent="0.2">
      <c r="A158" t="s">
        <v>512</v>
      </c>
      <c r="B158">
        <v>1668</v>
      </c>
      <c r="C158">
        <v>50</v>
      </c>
      <c r="D158">
        <v>6.75</v>
      </c>
      <c r="E158" t="s">
        <v>21</v>
      </c>
      <c r="F158">
        <v>7.41</v>
      </c>
      <c r="G158" s="1">
        <v>2.3700000000000001E-32</v>
      </c>
      <c r="H158" s="1">
        <v>6.2400000000000005E-29</v>
      </c>
      <c r="I158" s="2">
        <f t="shared" si="2"/>
        <v>2.9976019184652279E-2</v>
      </c>
    </row>
    <row r="159" spans="1:9" x14ac:dyDescent="0.2">
      <c r="A159" t="s">
        <v>513</v>
      </c>
      <c r="B159">
        <v>1646</v>
      </c>
      <c r="C159">
        <v>49</v>
      </c>
      <c r="D159">
        <v>6.66</v>
      </c>
      <c r="E159" t="s">
        <v>21</v>
      </c>
      <c r="F159">
        <v>7.36</v>
      </c>
      <c r="G159" s="1">
        <v>1.94E-31</v>
      </c>
      <c r="H159" s="1">
        <v>3.82E-28</v>
      </c>
      <c r="I159" s="2">
        <f t="shared" si="2"/>
        <v>2.9769137302551641E-2</v>
      </c>
    </row>
    <row r="160" spans="1:9" x14ac:dyDescent="0.2">
      <c r="A160" t="s">
        <v>514</v>
      </c>
      <c r="B160">
        <v>303</v>
      </c>
      <c r="C160">
        <v>9</v>
      </c>
      <c r="D160">
        <v>1.23</v>
      </c>
      <c r="E160" t="s">
        <v>21</v>
      </c>
      <c r="F160">
        <v>7.34</v>
      </c>
      <c r="G160" s="1">
        <v>4.7099999999999998E-6</v>
      </c>
      <c r="H160" s="1">
        <v>5.8100000000000003E-4</v>
      </c>
      <c r="I160" s="2">
        <f t="shared" si="2"/>
        <v>2.9702970297029702E-2</v>
      </c>
    </row>
    <row r="161" spans="1:9" x14ac:dyDescent="0.2">
      <c r="A161" t="s">
        <v>515</v>
      </c>
      <c r="B161">
        <v>438</v>
      </c>
      <c r="C161">
        <v>13</v>
      </c>
      <c r="D161">
        <v>1.77</v>
      </c>
      <c r="E161" t="s">
        <v>21</v>
      </c>
      <c r="F161">
        <v>7.34</v>
      </c>
      <c r="G161" s="1">
        <v>3.1E-8</v>
      </c>
      <c r="H161" s="1">
        <v>5.6899999999999997E-6</v>
      </c>
      <c r="I161" s="2">
        <f t="shared" si="2"/>
        <v>2.9680365296803651E-2</v>
      </c>
    </row>
    <row r="162" spans="1:9" x14ac:dyDescent="0.2">
      <c r="A162" t="s">
        <v>516</v>
      </c>
      <c r="B162">
        <v>317</v>
      </c>
      <c r="C162">
        <v>9</v>
      </c>
      <c r="D162">
        <v>1.28</v>
      </c>
      <c r="E162" t="s">
        <v>21</v>
      </c>
      <c r="F162">
        <v>7.02</v>
      </c>
      <c r="G162" s="1">
        <v>6.72E-6</v>
      </c>
      <c r="H162" s="1">
        <v>8.0800000000000002E-4</v>
      </c>
      <c r="I162" s="2">
        <f t="shared" si="2"/>
        <v>2.8391167192429023E-2</v>
      </c>
    </row>
    <row r="163" spans="1:9" x14ac:dyDescent="0.2">
      <c r="A163" t="s">
        <v>517</v>
      </c>
      <c r="B163">
        <v>922</v>
      </c>
      <c r="C163">
        <v>26</v>
      </c>
      <c r="D163">
        <v>3.73</v>
      </c>
      <c r="E163" t="s">
        <v>21</v>
      </c>
      <c r="F163">
        <v>6.97</v>
      </c>
      <c r="G163" s="1">
        <v>3.1499999999999999E-15</v>
      </c>
      <c r="H163" s="1">
        <v>1.65E-12</v>
      </c>
      <c r="I163" s="2">
        <f t="shared" si="2"/>
        <v>2.8199566160520606E-2</v>
      </c>
    </row>
    <row r="164" spans="1:9" x14ac:dyDescent="0.2">
      <c r="A164" t="s">
        <v>233</v>
      </c>
      <c r="B164">
        <v>464</v>
      </c>
      <c r="C164">
        <v>13</v>
      </c>
      <c r="D164">
        <v>1.88</v>
      </c>
      <c r="E164" t="s">
        <v>21</v>
      </c>
      <c r="F164">
        <v>6.92</v>
      </c>
      <c r="G164" s="1">
        <v>5.9699999999999999E-8</v>
      </c>
      <c r="H164" s="1">
        <v>1.0000000000000001E-5</v>
      </c>
      <c r="I164" s="2">
        <f t="shared" si="2"/>
        <v>2.8017241379310345E-2</v>
      </c>
    </row>
    <row r="165" spans="1:9" x14ac:dyDescent="0.2">
      <c r="A165" t="s">
        <v>518</v>
      </c>
      <c r="B165">
        <v>293</v>
      </c>
      <c r="C165">
        <v>8</v>
      </c>
      <c r="D165">
        <v>1.19</v>
      </c>
      <c r="E165" t="s">
        <v>21</v>
      </c>
      <c r="F165">
        <v>6.75</v>
      </c>
      <c r="G165" s="1">
        <v>2.94E-5</v>
      </c>
      <c r="H165" s="1">
        <v>3.1800000000000001E-3</v>
      </c>
      <c r="I165" s="2">
        <f t="shared" si="2"/>
        <v>2.7303754266211604E-2</v>
      </c>
    </row>
    <row r="166" spans="1:9" x14ac:dyDescent="0.2">
      <c r="A166" t="s">
        <v>519</v>
      </c>
      <c r="B166">
        <v>297</v>
      </c>
      <c r="C166">
        <v>8</v>
      </c>
      <c r="D166">
        <v>1.2</v>
      </c>
      <c r="E166" t="s">
        <v>21</v>
      </c>
      <c r="F166">
        <v>6.66</v>
      </c>
      <c r="G166" s="1">
        <v>3.2299999999999999E-5</v>
      </c>
      <c r="H166" s="1">
        <v>3.47E-3</v>
      </c>
      <c r="I166" s="2">
        <f t="shared" si="2"/>
        <v>2.6936026936026935E-2</v>
      </c>
    </row>
    <row r="167" spans="1:9" x14ac:dyDescent="0.2">
      <c r="A167" t="s">
        <v>520</v>
      </c>
      <c r="B167">
        <v>525</v>
      </c>
      <c r="C167">
        <v>14</v>
      </c>
      <c r="D167">
        <v>2.12</v>
      </c>
      <c r="E167" t="s">
        <v>21</v>
      </c>
      <c r="F167">
        <v>6.59</v>
      </c>
      <c r="G167" s="1">
        <v>3.2000000000000002E-8</v>
      </c>
      <c r="H167" s="1">
        <v>5.8000000000000004E-6</v>
      </c>
      <c r="I167" s="2">
        <f t="shared" si="2"/>
        <v>2.6666666666666668E-2</v>
      </c>
    </row>
    <row r="168" spans="1:9" x14ac:dyDescent="0.2">
      <c r="A168" t="s">
        <v>521</v>
      </c>
      <c r="B168">
        <v>588</v>
      </c>
      <c r="C168">
        <v>15</v>
      </c>
      <c r="D168">
        <v>2.38</v>
      </c>
      <c r="E168" t="s">
        <v>21</v>
      </c>
      <c r="F168">
        <v>6.31</v>
      </c>
      <c r="G168" s="1">
        <v>1.74E-8</v>
      </c>
      <c r="H168" s="1">
        <v>3.2600000000000001E-6</v>
      </c>
      <c r="I168" s="2">
        <f t="shared" si="2"/>
        <v>2.5510204081632654E-2</v>
      </c>
    </row>
    <row r="169" spans="1:9" x14ac:dyDescent="0.2">
      <c r="A169" t="s">
        <v>522</v>
      </c>
      <c r="B169">
        <v>247</v>
      </c>
      <c r="C169">
        <v>6</v>
      </c>
      <c r="D169">
        <v>1</v>
      </c>
      <c r="E169" t="s">
        <v>21</v>
      </c>
      <c r="F169">
        <v>6</v>
      </c>
      <c r="G169" s="1">
        <v>5.5999999999999995E-4</v>
      </c>
      <c r="H169" s="1">
        <v>4.6199999999999998E-2</v>
      </c>
      <c r="I169" s="2">
        <f t="shared" si="2"/>
        <v>2.4291497975708502E-2</v>
      </c>
    </row>
    <row r="170" spans="1:9" x14ac:dyDescent="0.2">
      <c r="A170" t="s">
        <v>523</v>
      </c>
      <c r="B170">
        <v>1123</v>
      </c>
      <c r="C170">
        <v>27</v>
      </c>
      <c r="D170">
        <v>4.54</v>
      </c>
      <c r="E170" t="s">
        <v>21</v>
      </c>
      <c r="F170">
        <v>5.94</v>
      </c>
      <c r="G170" s="1">
        <v>3.5399999999999999E-14</v>
      </c>
      <c r="H170" s="1">
        <v>1.6900000000000001E-11</v>
      </c>
      <c r="I170" s="2">
        <f t="shared" si="2"/>
        <v>2.4042742653606411E-2</v>
      </c>
    </row>
    <row r="171" spans="1:9" x14ac:dyDescent="0.2">
      <c r="A171" t="s">
        <v>524</v>
      </c>
      <c r="B171">
        <v>458</v>
      </c>
      <c r="C171">
        <v>11</v>
      </c>
      <c r="D171">
        <v>1.85</v>
      </c>
      <c r="E171" t="s">
        <v>21</v>
      </c>
      <c r="F171">
        <v>5.94</v>
      </c>
      <c r="G171" s="1">
        <v>2.9000000000000002E-6</v>
      </c>
      <c r="H171" s="1">
        <v>3.8099999999999999E-4</v>
      </c>
      <c r="I171" s="2">
        <f t="shared" si="2"/>
        <v>2.4017467248908297E-2</v>
      </c>
    </row>
    <row r="172" spans="1:9" x14ac:dyDescent="0.2">
      <c r="A172" t="s">
        <v>525</v>
      </c>
      <c r="B172">
        <v>2589</v>
      </c>
      <c r="C172">
        <v>60</v>
      </c>
      <c r="D172">
        <v>10.48</v>
      </c>
      <c r="E172" t="s">
        <v>21</v>
      </c>
      <c r="F172">
        <v>5.73</v>
      </c>
      <c r="G172" s="1">
        <v>1.9200000000000001E-34</v>
      </c>
      <c r="H172" s="1">
        <v>1.5100000000000001E-30</v>
      </c>
      <c r="I172" s="2">
        <f t="shared" si="2"/>
        <v>2.3174971031286212E-2</v>
      </c>
    </row>
    <row r="173" spans="1:9" x14ac:dyDescent="0.2">
      <c r="A173" t="s">
        <v>526</v>
      </c>
      <c r="B173">
        <v>401</v>
      </c>
      <c r="C173">
        <v>9</v>
      </c>
      <c r="D173">
        <v>1.62</v>
      </c>
      <c r="E173" t="s">
        <v>21</v>
      </c>
      <c r="F173">
        <v>5.55</v>
      </c>
      <c r="G173" s="1">
        <v>4.1100000000000003E-5</v>
      </c>
      <c r="H173" s="1">
        <v>4.3200000000000001E-3</v>
      </c>
      <c r="I173" s="2">
        <f t="shared" si="2"/>
        <v>2.2443890274314215E-2</v>
      </c>
    </row>
    <row r="174" spans="1:9" x14ac:dyDescent="0.2">
      <c r="A174" t="s">
        <v>527</v>
      </c>
      <c r="B174">
        <v>535</v>
      </c>
      <c r="C174">
        <v>12</v>
      </c>
      <c r="D174">
        <v>2.16</v>
      </c>
      <c r="E174" t="s">
        <v>21</v>
      </c>
      <c r="F174">
        <v>5.54</v>
      </c>
      <c r="G174" s="1">
        <v>1.9800000000000001E-6</v>
      </c>
      <c r="H174" s="1">
        <v>2.6499999999999999E-4</v>
      </c>
      <c r="I174" s="2">
        <f t="shared" si="2"/>
        <v>2.2429906542056073E-2</v>
      </c>
    </row>
    <row r="175" spans="1:9" x14ac:dyDescent="0.2">
      <c r="A175" t="s">
        <v>528</v>
      </c>
      <c r="B175">
        <v>1703</v>
      </c>
      <c r="C175">
        <v>38</v>
      </c>
      <c r="D175">
        <v>6.89</v>
      </c>
      <c r="E175" t="s">
        <v>21</v>
      </c>
      <c r="F175">
        <v>5.51</v>
      </c>
      <c r="G175" s="1">
        <v>3.0699999999999998E-19</v>
      </c>
      <c r="H175" s="1">
        <v>2.2E-16</v>
      </c>
      <c r="I175" s="2">
        <f t="shared" si="2"/>
        <v>2.2313564298297124E-2</v>
      </c>
    </row>
    <row r="176" spans="1:9" x14ac:dyDescent="0.2">
      <c r="A176" t="s">
        <v>529</v>
      </c>
      <c r="B176">
        <v>993</v>
      </c>
      <c r="C176">
        <v>22</v>
      </c>
      <c r="D176">
        <v>4.0199999999999996</v>
      </c>
      <c r="E176" t="s">
        <v>21</v>
      </c>
      <c r="F176">
        <v>5.48</v>
      </c>
      <c r="G176" s="1">
        <v>6.3600000000000005E-11</v>
      </c>
      <c r="H176" s="1">
        <v>1.7900000000000001E-8</v>
      </c>
      <c r="I176" s="2">
        <f t="shared" si="2"/>
        <v>2.2155085599194362E-2</v>
      </c>
    </row>
    <row r="177" spans="1:9" x14ac:dyDescent="0.2">
      <c r="A177" t="s">
        <v>530</v>
      </c>
      <c r="B177">
        <v>2488</v>
      </c>
      <c r="C177">
        <v>50</v>
      </c>
      <c r="D177">
        <v>10.07</v>
      </c>
      <c r="E177" t="s">
        <v>21</v>
      </c>
      <c r="F177">
        <v>4.97</v>
      </c>
      <c r="G177" s="1">
        <v>1.8599999999999999E-24</v>
      </c>
      <c r="H177" s="1">
        <v>2.1000000000000001E-21</v>
      </c>
      <c r="I177" s="2">
        <f t="shared" si="2"/>
        <v>2.0096463022508039E-2</v>
      </c>
    </row>
    <row r="178" spans="1:9" x14ac:dyDescent="0.2">
      <c r="A178" t="s">
        <v>531</v>
      </c>
      <c r="B178">
        <v>505</v>
      </c>
      <c r="C178">
        <v>10</v>
      </c>
      <c r="D178">
        <v>2.04</v>
      </c>
      <c r="E178" t="s">
        <v>21</v>
      </c>
      <c r="F178">
        <v>4.8899999999999997</v>
      </c>
      <c r="G178" s="1">
        <v>4.2599999999999999E-5</v>
      </c>
      <c r="H178" s="1">
        <v>4.4400000000000004E-3</v>
      </c>
      <c r="I178" s="2">
        <f t="shared" si="2"/>
        <v>1.9801980198019802E-2</v>
      </c>
    </row>
    <row r="179" spans="1:9" x14ac:dyDescent="0.2">
      <c r="A179" t="s">
        <v>532</v>
      </c>
      <c r="B179">
        <v>629</v>
      </c>
      <c r="C179">
        <v>12</v>
      </c>
      <c r="D179">
        <v>2.54</v>
      </c>
      <c r="E179" t="s">
        <v>21</v>
      </c>
      <c r="F179">
        <v>4.72</v>
      </c>
      <c r="G179" s="1">
        <v>9.9499999999999996E-6</v>
      </c>
      <c r="H179" s="1">
        <v>1.1800000000000001E-3</v>
      </c>
      <c r="I179" s="2">
        <f t="shared" si="2"/>
        <v>1.9077901430842606E-2</v>
      </c>
    </row>
    <row r="180" spans="1:9" x14ac:dyDescent="0.2">
      <c r="A180" t="s">
        <v>533</v>
      </c>
      <c r="B180">
        <v>566</v>
      </c>
      <c r="C180">
        <v>10</v>
      </c>
      <c r="D180">
        <v>2.29</v>
      </c>
      <c r="E180" t="s">
        <v>21</v>
      </c>
      <c r="F180">
        <v>4.37</v>
      </c>
      <c r="G180" s="1">
        <v>1.08E-4</v>
      </c>
      <c r="H180" s="1">
        <v>1.04E-2</v>
      </c>
      <c r="I180" s="2">
        <f t="shared" si="2"/>
        <v>1.7667844522968199E-2</v>
      </c>
    </row>
    <row r="181" spans="1:9" x14ac:dyDescent="0.2">
      <c r="A181" t="s">
        <v>534</v>
      </c>
      <c r="B181">
        <v>453</v>
      </c>
      <c r="C181">
        <v>8</v>
      </c>
      <c r="D181">
        <v>1.83</v>
      </c>
      <c r="E181" t="s">
        <v>21</v>
      </c>
      <c r="F181">
        <v>4.3600000000000003</v>
      </c>
      <c r="G181" s="1">
        <v>5.4699999999999996E-4</v>
      </c>
      <c r="H181" s="1">
        <v>4.5400000000000003E-2</v>
      </c>
      <c r="I181" s="2">
        <f t="shared" si="2"/>
        <v>1.7660044150110375E-2</v>
      </c>
    </row>
    <row r="182" spans="1:9" x14ac:dyDescent="0.2">
      <c r="A182" t="s">
        <v>245</v>
      </c>
      <c r="B182">
        <v>765</v>
      </c>
      <c r="C182">
        <v>13</v>
      </c>
      <c r="D182">
        <v>3.1</v>
      </c>
      <c r="E182" t="s">
        <v>21</v>
      </c>
      <c r="F182">
        <v>4.2</v>
      </c>
      <c r="G182" s="1">
        <v>1.38E-5</v>
      </c>
      <c r="H182" s="1">
        <v>1.6000000000000001E-3</v>
      </c>
      <c r="I182" s="2">
        <f t="shared" si="2"/>
        <v>1.699346405228758E-2</v>
      </c>
    </row>
    <row r="183" spans="1:9" x14ac:dyDescent="0.2">
      <c r="A183" t="s">
        <v>535</v>
      </c>
      <c r="B183">
        <v>3388</v>
      </c>
      <c r="C183">
        <v>57</v>
      </c>
      <c r="D183">
        <v>13.71</v>
      </c>
      <c r="E183" t="s">
        <v>21</v>
      </c>
      <c r="F183">
        <v>4.16</v>
      </c>
      <c r="G183" s="1">
        <v>5.5899999999999998E-25</v>
      </c>
      <c r="H183" s="1">
        <v>7.34E-22</v>
      </c>
      <c r="I183" s="2">
        <f t="shared" si="2"/>
        <v>1.6824085005903187E-2</v>
      </c>
    </row>
    <row r="184" spans="1:9" x14ac:dyDescent="0.2">
      <c r="A184" t="s">
        <v>536</v>
      </c>
      <c r="B184">
        <v>1903</v>
      </c>
      <c r="C184">
        <v>32</v>
      </c>
      <c r="D184">
        <v>7.7</v>
      </c>
      <c r="E184" t="s">
        <v>21</v>
      </c>
      <c r="F184">
        <v>4.16</v>
      </c>
      <c r="G184" s="1">
        <v>1.23E-12</v>
      </c>
      <c r="H184" s="1">
        <v>4.8399999999999998E-10</v>
      </c>
      <c r="I184" s="2">
        <f t="shared" si="2"/>
        <v>1.6815554387808723E-2</v>
      </c>
    </row>
    <row r="185" spans="1:9" x14ac:dyDescent="0.2">
      <c r="A185" t="s">
        <v>537</v>
      </c>
      <c r="B185">
        <v>780</v>
      </c>
      <c r="C185">
        <v>13</v>
      </c>
      <c r="D185">
        <v>3.16</v>
      </c>
      <c r="E185" t="s">
        <v>21</v>
      </c>
      <c r="F185">
        <v>4.12</v>
      </c>
      <c r="G185" s="1">
        <v>1.6900000000000001E-5</v>
      </c>
      <c r="H185" s="1">
        <v>1.92E-3</v>
      </c>
      <c r="I185" s="2">
        <f t="shared" si="2"/>
        <v>1.6666666666666666E-2</v>
      </c>
    </row>
    <row r="186" spans="1:9" x14ac:dyDescent="0.2">
      <c r="A186" t="s">
        <v>538</v>
      </c>
      <c r="B186">
        <v>550</v>
      </c>
      <c r="C186">
        <v>9</v>
      </c>
      <c r="D186">
        <v>2.23</v>
      </c>
      <c r="E186" t="s">
        <v>21</v>
      </c>
      <c r="F186">
        <v>4.04</v>
      </c>
      <c r="G186" s="1">
        <v>4.2099999999999999E-4</v>
      </c>
      <c r="H186" s="1">
        <v>3.5900000000000001E-2</v>
      </c>
      <c r="I186" s="2">
        <f t="shared" si="2"/>
        <v>1.6363636363636365E-2</v>
      </c>
    </row>
    <row r="187" spans="1:9" x14ac:dyDescent="0.2">
      <c r="A187" t="s">
        <v>539</v>
      </c>
      <c r="B187">
        <v>1426</v>
      </c>
      <c r="C187">
        <v>23</v>
      </c>
      <c r="D187">
        <v>5.77</v>
      </c>
      <c r="E187" t="s">
        <v>21</v>
      </c>
      <c r="F187">
        <v>3.99</v>
      </c>
      <c r="G187" s="1">
        <v>9.1299999999999997E-9</v>
      </c>
      <c r="H187" s="1">
        <v>1.8199999999999999E-6</v>
      </c>
      <c r="I187" s="2">
        <f t="shared" si="2"/>
        <v>1.6129032258064516E-2</v>
      </c>
    </row>
    <row r="188" spans="1:9" x14ac:dyDescent="0.2">
      <c r="A188" t="s">
        <v>540</v>
      </c>
      <c r="B188">
        <v>561</v>
      </c>
      <c r="C188">
        <v>9</v>
      </c>
      <c r="D188">
        <v>2.27</v>
      </c>
      <c r="E188" t="s">
        <v>21</v>
      </c>
      <c r="F188">
        <v>3.97</v>
      </c>
      <c r="G188" s="1">
        <v>4.8500000000000003E-4</v>
      </c>
      <c r="H188" s="1">
        <v>4.0599999999999997E-2</v>
      </c>
      <c r="I188" s="2">
        <f t="shared" si="2"/>
        <v>1.6042780748663103E-2</v>
      </c>
    </row>
    <row r="189" spans="1:9" x14ac:dyDescent="0.2">
      <c r="A189" t="s">
        <v>541</v>
      </c>
      <c r="B189">
        <v>751</v>
      </c>
      <c r="C189">
        <v>12</v>
      </c>
      <c r="D189">
        <v>3.04</v>
      </c>
      <c r="E189" t="s">
        <v>21</v>
      </c>
      <c r="F189">
        <v>3.95</v>
      </c>
      <c r="G189" s="1">
        <v>5.49E-5</v>
      </c>
      <c r="H189" s="1">
        <v>5.7000000000000002E-3</v>
      </c>
      <c r="I189" s="2">
        <f t="shared" si="2"/>
        <v>1.5978695073235686E-2</v>
      </c>
    </row>
    <row r="190" spans="1:9" x14ac:dyDescent="0.2">
      <c r="A190" t="s">
        <v>542</v>
      </c>
      <c r="B190">
        <v>704</v>
      </c>
      <c r="C190">
        <v>11</v>
      </c>
      <c r="D190">
        <v>2.85</v>
      </c>
      <c r="E190" t="s">
        <v>21</v>
      </c>
      <c r="F190">
        <v>3.86</v>
      </c>
      <c r="G190" s="1">
        <v>1.3999999999999999E-4</v>
      </c>
      <c r="H190" s="1">
        <v>1.32E-2</v>
      </c>
      <c r="I190" s="2">
        <f t="shared" si="2"/>
        <v>1.5625E-2</v>
      </c>
    </row>
    <row r="191" spans="1:9" x14ac:dyDescent="0.2">
      <c r="A191" t="s">
        <v>543</v>
      </c>
      <c r="B191">
        <v>2641</v>
      </c>
      <c r="C191">
        <v>39</v>
      </c>
      <c r="D191">
        <v>10.69</v>
      </c>
      <c r="E191" t="s">
        <v>21</v>
      </c>
      <c r="F191">
        <v>3.65</v>
      </c>
      <c r="G191" s="1">
        <v>7.9799999999999998E-14</v>
      </c>
      <c r="H191" s="1">
        <v>3.7000000000000001E-11</v>
      </c>
      <c r="I191" s="2">
        <f t="shared" si="2"/>
        <v>1.476713366149186E-2</v>
      </c>
    </row>
    <row r="192" spans="1:9" x14ac:dyDescent="0.2">
      <c r="A192" t="s">
        <v>544</v>
      </c>
      <c r="B192">
        <v>2500</v>
      </c>
      <c r="C192">
        <v>35</v>
      </c>
      <c r="D192">
        <v>10.119999999999999</v>
      </c>
      <c r="E192" t="s">
        <v>21</v>
      </c>
      <c r="F192">
        <v>3.46</v>
      </c>
      <c r="G192" s="1">
        <v>1.29E-11</v>
      </c>
      <c r="H192" s="1">
        <v>4.0700000000000002E-9</v>
      </c>
      <c r="I192" s="2">
        <f t="shared" si="2"/>
        <v>1.4E-2</v>
      </c>
    </row>
    <row r="193" spans="1:9" x14ac:dyDescent="0.2">
      <c r="A193" t="s">
        <v>545</v>
      </c>
      <c r="B193">
        <v>2409</v>
      </c>
      <c r="C193">
        <v>33</v>
      </c>
      <c r="D193">
        <v>9.75</v>
      </c>
      <c r="E193" t="s">
        <v>21</v>
      </c>
      <c r="F193">
        <v>3.39</v>
      </c>
      <c r="G193" s="1">
        <v>1.16E-10</v>
      </c>
      <c r="H193" s="1">
        <v>3.2000000000000002E-8</v>
      </c>
      <c r="I193" s="2">
        <f t="shared" si="2"/>
        <v>1.3698630136986301E-2</v>
      </c>
    </row>
    <row r="194" spans="1:9" x14ac:dyDescent="0.2">
      <c r="A194" t="s">
        <v>546</v>
      </c>
      <c r="B194">
        <v>1052</v>
      </c>
      <c r="C194">
        <v>14</v>
      </c>
      <c r="D194">
        <v>4.26</v>
      </c>
      <c r="E194" t="s">
        <v>21</v>
      </c>
      <c r="F194">
        <v>3.29</v>
      </c>
      <c r="G194" s="1">
        <v>8.8499999999999996E-5</v>
      </c>
      <c r="H194" s="1">
        <v>8.8900000000000003E-3</v>
      </c>
      <c r="I194" s="2">
        <f t="shared" si="2"/>
        <v>1.3307984790874524E-2</v>
      </c>
    </row>
    <row r="195" spans="1:9" x14ac:dyDescent="0.2">
      <c r="A195" t="s">
        <v>262</v>
      </c>
      <c r="B195">
        <v>3602</v>
      </c>
      <c r="C195">
        <v>43</v>
      </c>
      <c r="D195">
        <v>14.57</v>
      </c>
      <c r="E195" t="s">
        <v>21</v>
      </c>
      <c r="F195">
        <v>2.95</v>
      </c>
      <c r="G195" s="1">
        <v>3.1000000000000001E-12</v>
      </c>
      <c r="H195" s="1">
        <v>1.14E-9</v>
      </c>
      <c r="I195" s="2">
        <f t="shared" si="2"/>
        <v>1.1937812326485286E-2</v>
      </c>
    </row>
    <row r="196" spans="1:9" x14ac:dyDescent="0.2">
      <c r="A196" t="s">
        <v>547</v>
      </c>
      <c r="B196">
        <v>1506</v>
      </c>
      <c r="C196">
        <v>17</v>
      </c>
      <c r="D196">
        <v>6.09</v>
      </c>
      <c r="E196" t="s">
        <v>21</v>
      </c>
      <c r="F196">
        <v>2.79</v>
      </c>
      <c r="G196" s="1">
        <v>1.08E-4</v>
      </c>
      <c r="H196" s="1">
        <v>1.0500000000000001E-2</v>
      </c>
      <c r="I196" s="2">
        <f t="shared" si="2"/>
        <v>1.1288180610889775E-2</v>
      </c>
    </row>
    <row r="197" spans="1:9" x14ac:dyDescent="0.2">
      <c r="A197" t="s">
        <v>65</v>
      </c>
      <c r="B197">
        <v>1745</v>
      </c>
      <c r="C197">
        <v>18</v>
      </c>
      <c r="D197">
        <v>7.06</v>
      </c>
      <c r="E197" t="s">
        <v>21</v>
      </c>
      <c r="F197">
        <v>2.5499999999999998</v>
      </c>
      <c r="G197" s="1">
        <v>2.0100000000000001E-4</v>
      </c>
      <c r="H197" s="1">
        <v>1.84E-2</v>
      </c>
      <c r="I197" s="2">
        <f t="shared" si="2"/>
        <v>1.0315186246418338E-2</v>
      </c>
    </row>
    <row r="198" spans="1:9" x14ac:dyDescent="0.2">
      <c r="A198" t="s">
        <v>548</v>
      </c>
      <c r="B198">
        <v>1885</v>
      </c>
      <c r="C198">
        <v>19</v>
      </c>
      <c r="D198">
        <v>7.63</v>
      </c>
      <c r="E198" t="s">
        <v>21</v>
      </c>
      <c r="F198">
        <v>2.4900000000000002</v>
      </c>
      <c r="G198" s="1">
        <v>1.75E-4</v>
      </c>
      <c r="H198" s="1">
        <v>1.61E-2</v>
      </c>
      <c r="I198" s="2">
        <f t="shared" si="2"/>
        <v>1.0079575596816976E-2</v>
      </c>
    </row>
    <row r="199" spans="1:9" x14ac:dyDescent="0.2">
      <c r="A199" t="s">
        <v>338</v>
      </c>
      <c r="B199">
        <v>4140</v>
      </c>
      <c r="C199">
        <v>41</v>
      </c>
      <c r="D199">
        <v>16.75</v>
      </c>
      <c r="E199" t="s">
        <v>21</v>
      </c>
      <c r="F199">
        <v>2.4500000000000002</v>
      </c>
      <c r="G199" s="1">
        <v>4.8300000000000001E-9</v>
      </c>
      <c r="H199" s="1">
        <v>1.04E-6</v>
      </c>
      <c r="I199" s="2">
        <f t="shared" si="2"/>
        <v>9.9033816425120776E-3</v>
      </c>
    </row>
    <row r="200" spans="1:9" x14ac:dyDescent="0.2">
      <c r="A200" t="s">
        <v>549</v>
      </c>
      <c r="B200">
        <v>8804</v>
      </c>
      <c r="C200">
        <v>71</v>
      </c>
      <c r="D200">
        <v>35.619999999999997</v>
      </c>
      <c r="E200" t="s">
        <v>21</v>
      </c>
      <c r="F200">
        <v>1.99</v>
      </c>
      <c r="G200" s="1">
        <v>3.0699999999999998E-14</v>
      </c>
      <c r="H200" s="1">
        <v>1.5100000000000001E-11</v>
      </c>
      <c r="I200" s="2">
        <f t="shared" si="2"/>
        <v>8.0645161290322578E-3</v>
      </c>
    </row>
    <row r="201" spans="1:9" x14ac:dyDescent="0.2">
      <c r="A201" t="s">
        <v>79</v>
      </c>
      <c r="B201">
        <v>5869</v>
      </c>
      <c r="C201">
        <v>43</v>
      </c>
      <c r="D201">
        <v>23.75</v>
      </c>
      <c r="E201" t="s">
        <v>21</v>
      </c>
      <c r="F201">
        <v>1.81</v>
      </c>
      <c r="G201" s="1">
        <v>1.7799999999999999E-5</v>
      </c>
      <c r="H201" s="1">
        <v>2.0100000000000001E-3</v>
      </c>
      <c r="I201" s="2">
        <f t="shared" ref="I201:I203" si="3">C201/B201</f>
        <v>7.3266314533992159E-3</v>
      </c>
    </row>
    <row r="202" spans="1:9" x14ac:dyDescent="0.2">
      <c r="A202" t="s">
        <v>80</v>
      </c>
      <c r="B202">
        <v>6514</v>
      </c>
      <c r="C202">
        <v>46</v>
      </c>
      <c r="D202">
        <v>26.36</v>
      </c>
      <c r="E202" t="s">
        <v>21</v>
      </c>
      <c r="F202">
        <v>1.75</v>
      </c>
      <c r="G202" s="1">
        <v>1.9700000000000001E-5</v>
      </c>
      <c r="H202" s="1">
        <v>2.2000000000000001E-3</v>
      </c>
      <c r="I202" s="2">
        <f t="shared" si="3"/>
        <v>7.061713233036537E-3</v>
      </c>
    </row>
    <row r="203" spans="1:9" x14ac:dyDescent="0.2">
      <c r="A203" t="s">
        <v>77</v>
      </c>
      <c r="B203">
        <v>5444</v>
      </c>
      <c r="C203">
        <v>38</v>
      </c>
      <c r="D203">
        <v>22.03</v>
      </c>
      <c r="E203" t="s">
        <v>21</v>
      </c>
      <c r="F203">
        <v>1.73</v>
      </c>
      <c r="G203" s="1">
        <v>2.9100000000000003E-4</v>
      </c>
      <c r="H203" s="1">
        <v>2.5899999999999999E-2</v>
      </c>
      <c r="I203" s="2">
        <f t="shared" si="3"/>
        <v>6.9801616458486405E-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01"/>
  <sheetViews>
    <sheetView zoomScale="109" zoomScaleNormal="109" workbookViewId="0">
      <selection activeCell="A8" sqref="A8:I34"/>
    </sheetView>
  </sheetViews>
  <sheetFormatPr baseColWidth="10" defaultRowHeight="16" x14ac:dyDescent="0.2"/>
  <cols>
    <col min="1" max="1" width="73.1640625" customWidth="1"/>
    <col min="8" max="8" width="23.5" bestFit="1" customWidth="1"/>
  </cols>
  <sheetData>
    <row r="1" spans="1:12" x14ac:dyDescent="0.2">
      <c r="A1" t="s">
        <v>0</v>
      </c>
      <c r="B1" t="s">
        <v>1</v>
      </c>
    </row>
    <row r="2" spans="1:12" x14ac:dyDescent="0.2">
      <c r="A2" t="s">
        <v>2</v>
      </c>
      <c r="B2" t="s">
        <v>3</v>
      </c>
    </row>
    <row r="3" spans="1:12" x14ac:dyDescent="0.2">
      <c r="A3" t="s">
        <v>4</v>
      </c>
      <c r="B3" t="s">
        <v>5</v>
      </c>
    </row>
    <row r="4" spans="1:12" x14ac:dyDescent="0.2">
      <c r="A4" t="s">
        <v>6</v>
      </c>
      <c r="B4" t="s">
        <v>7</v>
      </c>
    </row>
    <row r="5" spans="1:12" x14ac:dyDescent="0.2">
      <c r="A5" t="s">
        <v>8</v>
      </c>
      <c r="B5" t="s">
        <v>9</v>
      </c>
    </row>
    <row r="6" spans="1:12" x14ac:dyDescent="0.2">
      <c r="A6" t="s">
        <v>10</v>
      </c>
      <c r="B6" t="s">
        <v>11</v>
      </c>
    </row>
    <row r="7" spans="1:12" x14ac:dyDescent="0.2">
      <c r="A7" t="s">
        <v>12</v>
      </c>
      <c r="B7" t="s">
        <v>13</v>
      </c>
      <c r="C7" t="s">
        <v>562</v>
      </c>
      <c r="D7" t="s">
        <v>15</v>
      </c>
      <c r="E7" t="s">
        <v>16</v>
      </c>
      <c r="F7" t="s">
        <v>17</v>
      </c>
      <c r="G7" t="s">
        <v>18</v>
      </c>
      <c r="H7" t="s">
        <v>19</v>
      </c>
      <c r="I7" t="s">
        <v>85</v>
      </c>
    </row>
    <row r="8" spans="1:12" x14ac:dyDescent="0.2">
      <c r="A8" s="3" t="s">
        <v>563</v>
      </c>
      <c r="B8">
        <v>4</v>
      </c>
      <c r="C8">
        <v>2</v>
      </c>
      <c r="D8">
        <v>0.02</v>
      </c>
      <c r="E8" t="s">
        <v>21</v>
      </c>
      <c r="F8" t="s">
        <v>22</v>
      </c>
      <c r="G8" s="1">
        <v>2.9500000000000001E-4</v>
      </c>
      <c r="H8" s="1">
        <v>2.98E-2</v>
      </c>
      <c r="I8" s="2">
        <f>C8/B8</f>
        <v>0.5</v>
      </c>
      <c r="J8" t="s">
        <v>669</v>
      </c>
      <c r="K8" t="s">
        <v>670</v>
      </c>
    </row>
    <row r="9" spans="1:12" x14ac:dyDescent="0.2">
      <c r="A9" s="3" t="s">
        <v>564</v>
      </c>
      <c r="B9">
        <v>4</v>
      </c>
      <c r="C9">
        <v>2</v>
      </c>
      <c r="D9">
        <v>0.02</v>
      </c>
      <c r="E9" t="s">
        <v>21</v>
      </c>
      <c r="F9" t="s">
        <v>22</v>
      </c>
      <c r="G9" s="1">
        <v>2.9500000000000001E-4</v>
      </c>
      <c r="H9" s="1">
        <v>2.9600000000000001E-2</v>
      </c>
      <c r="I9" s="2">
        <f t="shared" ref="I9:I72" si="0">C9/B9</f>
        <v>0.5</v>
      </c>
      <c r="J9" t="s">
        <v>671</v>
      </c>
      <c r="K9" t="s">
        <v>672</v>
      </c>
    </row>
    <row r="10" spans="1:12" x14ac:dyDescent="0.2">
      <c r="A10" s="3" t="s">
        <v>565</v>
      </c>
      <c r="B10">
        <v>5</v>
      </c>
      <c r="C10">
        <v>2</v>
      </c>
      <c r="D10">
        <v>0.02</v>
      </c>
      <c r="E10" t="s">
        <v>21</v>
      </c>
      <c r="F10">
        <v>88.88</v>
      </c>
      <c r="G10" s="1">
        <v>4.1100000000000002E-4</v>
      </c>
      <c r="H10" s="1">
        <v>3.8100000000000002E-2</v>
      </c>
      <c r="I10" s="2">
        <f t="shared" si="0"/>
        <v>0.4</v>
      </c>
      <c r="J10" t="s">
        <v>669</v>
      </c>
      <c r="K10" t="s">
        <v>670</v>
      </c>
    </row>
    <row r="11" spans="1:12" x14ac:dyDescent="0.2">
      <c r="A11" s="3" t="s">
        <v>566</v>
      </c>
      <c r="B11">
        <v>5</v>
      </c>
      <c r="C11">
        <v>2</v>
      </c>
      <c r="D11">
        <v>0.02</v>
      </c>
      <c r="E11" t="s">
        <v>21</v>
      </c>
      <c r="F11">
        <v>88.88</v>
      </c>
      <c r="G11" s="1">
        <v>4.1100000000000002E-4</v>
      </c>
      <c r="H11" s="1">
        <v>3.7900000000000003E-2</v>
      </c>
      <c r="I11" s="2">
        <f t="shared" si="0"/>
        <v>0.4</v>
      </c>
      <c r="J11" t="s">
        <v>673</v>
      </c>
      <c r="K11" t="s">
        <v>674</v>
      </c>
    </row>
    <row r="12" spans="1:12" x14ac:dyDescent="0.2">
      <c r="A12" s="3" t="s">
        <v>567</v>
      </c>
      <c r="B12">
        <v>5</v>
      </c>
      <c r="C12">
        <v>2</v>
      </c>
      <c r="D12">
        <v>0.02</v>
      </c>
      <c r="E12" t="s">
        <v>21</v>
      </c>
      <c r="F12">
        <v>88.88</v>
      </c>
      <c r="G12" s="1">
        <v>4.1100000000000002E-4</v>
      </c>
      <c r="H12" s="1">
        <v>3.7699999999999997E-2</v>
      </c>
      <c r="I12" s="2">
        <f t="shared" si="0"/>
        <v>0.4</v>
      </c>
      <c r="J12" t="s">
        <v>675</v>
      </c>
      <c r="K12" t="s">
        <v>676</v>
      </c>
    </row>
    <row r="13" spans="1:12" x14ac:dyDescent="0.2">
      <c r="A13" s="3" t="s">
        <v>568</v>
      </c>
      <c r="B13">
        <v>6</v>
      </c>
      <c r="C13">
        <v>2</v>
      </c>
      <c r="D13">
        <v>0.03</v>
      </c>
      <c r="E13" t="s">
        <v>21</v>
      </c>
      <c r="F13">
        <v>74.06</v>
      </c>
      <c r="G13" s="1">
        <v>5.4699999999999996E-4</v>
      </c>
      <c r="H13" s="1">
        <v>4.6100000000000002E-2</v>
      </c>
      <c r="I13" s="2">
        <f t="shared" si="0"/>
        <v>0.33333333333333331</v>
      </c>
      <c r="J13" t="s">
        <v>675</v>
      </c>
      <c r="K13" t="s">
        <v>677</v>
      </c>
    </row>
    <row r="14" spans="1:12" x14ac:dyDescent="0.2">
      <c r="A14" t="s">
        <v>569</v>
      </c>
      <c r="B14">
        <v>6</v>
      </c>
      <c r="C14">
        <v>2</v>
      </c>
      <c r="D14">
        <v>0.03</v>
      </c>
      <c r="E14" t="s">
        <v>21</v>
      </c>
      <c r="F14">
        <v>74.06</v>
      </c>
      <c r="G14" s="1">
        <v>5.4699999999999996E-4</v>
      </c>
      <c r="H14" s="1">
        <v>4.58E-2</v>
      </c>
      <c r="I14" s="2">
        <f t="shared" si="0"/>
        <v>0.33333333333333331</v>
      </c>
    </row>
    <row r="15" spans="1:12" x14ac:dyDescent="0.2">
      <c r="A15" s="3" t="s">
        <v>570</v>
      </c>
      <c r="B15">
        <v>6</v>
      </c>
      <c r="C15">
        <v>2</v>
      </c>
      <c r="D15">
        <v>0.03</v>
      </c>
      <c r="E15" t="s">
        <v>21</v>
      </c>
      <c r="F15">
        <v>74.06</v>
      </c>
      <c r="G15" s="1">
        <v>5.4699999999999996E-4</v>
      </c>
      <c r="H15" s="1">
        <v>4.5600000000000002E-2</v>
      </c>
      <c r="I15" s="2">
        <f t="shared" si="0"/>
        <v>0.33333333333333331</v>
      </c>
      <c r="J15" t="s">
        <v>669</v>
      </c>
      <c r="K15" t="s">
        <v>670</v>
      </c>
    </row>
    <row r="16" spans="1:12" x14ac:dyDescent="0.2">
      <c r="A16" s="3" t="s">
        <v>571</v>
      </c>
      <c r="B16">
        <v>11</v>
      </c>
      <c r="C16">
        <v>3</v>
      </c>
      <c r="D16">
        <v>0.05</v>
      </c>
      <c r="E16" t="s">
        <v>21</v>
      </c>
      <c r="F16">
        <v>60.6</v>
      </c>
      <c r="G16" s="1">
        <v>3.0599999999999998E-5</v>
      </c>
      <c r="H16" s="1">
        <v>5.1399999999999996E-3</v>
      </c>
      <c r="I16" s="2">
        <f t="shared" si="0"/>
        <v>0.27272727272727271</v>
      </c>
      <c r="J16" t="s">
        <v>675</v>
      </c>
      <c r="K16" t="s">
        <v>671</v>
      </c>
      <c r="L16" t="s">
        <v>678</v>
      </c>
    </row>
    <row r="17" spans="1:13" x14ac:dyDescent="0.2">
      <c r="A17" t="s">
        <v>572</v>
      </c>
      <c r="B17">
        <v>13</v>
      </c>
      <c r="C17">
        <v>3</v>
      </c>
      <c r="D17">
        <v>0.06</v>
      </c>
      <c r="E17" t="s">
        <v>21</v>
      </c>
      <c r="F17">
        <v>51.28</v>
      </c>
      <c r="G17" s="1">
        <v>4.6799999999999999E-5</v>
      </c>
      <c r="H17" s="1">
        <v>7.0299999999999998E-3</v>
      </c>
      <c r="I17" s="2">
        <f t="shared" si="0"/>
        <v>0.23076923076923078</v>
      </c>
    </row>
    <row r="18" spans="1:13" x14ac:dyDescent="0.2">
      <c r="A18" t="s">
        <v>573</v>
      </c>
      <c r="B18">
        <v>16</v>
      </c>
      <c r="C18">
        <v>3</v>
      </c>
      <c r="D18">
        <v>7.0000000000000007E-2</v>
      </c>
      <c r="E18" t="s">
        <v>21</v>
      </c>
      <c r="F18">
        <v>41.66</v>
      </c>
      <c r="G18" s="1">
        <v>8.0199999999999998E-5</v>
      </c>
      <c r="H18" s="1">
        <v>1.1299999999999999E-2</v>
      </c>
      <c r="I18" s="2">
        <f t="shared" si="0"/>
        <v>0.1875</v>
      </c>
    </row>
    <row r="19" spans="1:13" x14ac:dyDescent="0.2">
      <c r="A19" t="s">
        <v>574</v>
      </c>
      <c r="B19">
        <v>19</v>
      </c>
      <c r="C19">
        <v>3</v>
      </c>
      <c r="D19">
        <v>0.09</v>
      </c>
      <c r="E19" t="s">
        <v>21</v>
      </c>
      <c r="F19">
        <v>35.08</v>
      </c>
      <c r="G19" s="1">
        <v>1.26E-4</v>
      </c>
      <c r="H19" s="1">
        <v>1.5900000000000001E-2</v>
      </c>
      <c r="I19" s="2">
        <f t="shared" si="0"/>
        <v>0.15789473684210525</v>
      </c>
    </row>
    <row r="20" spans="1:13" x14ac:dyDescent="0.2">
      <c r="A20" t="s">
        <v>575</v>
      </c>
      <c r="B20">
        <v>19</v>
      </c>
      <c r="C20">
        <v>3</v>
      </c>
      <c r="D20">
        <v>0.09</v>
      </c>
      <c r="E20" t="s">
        <v>21</v>
      </c>
      <c r="F20">
        <v>35.08</v>
      </c>
      <c r="G20" s="1">
        <v>1.26E-4</v>
      </c>
      <c r="H20" s="1">
        <v>1.5800000000000002E-2</v>
      </c>
      <c r="I20" s="2">
        <f t="shared" si="0"/>
        <v>0.15789473684210525</v>
      </c>
    </row>
    <row r="21" spans="1:13" x14ac:dyDescent="0.2">
      <c r="A21" t="s">
        <v>576</v>
      </c>
      <c r="B21">
        <v>39</v>
      </c>
      <c r="C21">
        <v>5</v>
      </c>
      <c r="D21">
        <v>0.18</v>
      </c>
      <c r="E21" t="s">
        <v>21</v>
      </c>
      <c r="F21">
        <v>28.49</v>
      </c>
      <c r="G21" s="1">
        <v>1.5400000000000001E-6</v>
      </c>
      <c r="H21" s="1">
        <v>4.0499999999999998E-4</v>
      </c>
      <c r="I21" s="2">
        <f t="shared" si="0"/>
        <v>0.12820512820512819</v>
      </c>
    </row>
    <row r="22" spans="1:13" x14ac:dyDescent="0.2">
      <c r="A22" s="3" t="s">
        <v>435</v>
      </c>
      <c r="B22">
        <v>34</v>
      </c>
      <c r="C22">
        <v>4</v>
      </c>
      <c r="D22">
        <v>0.15</v>
      </c>
      <c r="E22" t="s">
        <v>21</v>
      </c>
      <c r="F22">
        <v>26.14</v>
      </c>
      <c r="G22" s="1">
        <v>2.4899999999999999E-5</v>
      </c>
      <c r="H22" s="1">
        <v>4.4099999999999999E-3</v>
      </c>
      <c r="I22" s="2">
        <f t="shared" si="0"/>
        <v>0.11764705882352941</v>
      </c>
      <c r="J22" t="s">
        <v>679</v>
      </c>
      <c r="K22" t="s">
        <v>680</v>
      </c>
      <c r="L22" t="s">
        <v>681</v>
      </c>
      <c r="M22" t="s">
        <v>682</v>
      </c>
    </row>
    <row r="23" spans="1:13" x14ac:dyDescent="0.2">
      <c r="A23" t="s">
        <v>577</v>
      </c>
      <c r="B23">
        <v>26</v>
      </c>
      <c r="C23">
        <v>3</v>
      </c>
      <c r="D23">
        <v>0.12</v>
      </c>
      <c r="E23" t="s">
        <v>21</v>
      </c>
      <c r="F23">
        <v>25.64</v>
      </c>
      <c r="G23" s="1">
        <v>2.9300000000000002E-4</v>
      </c>
      <c r="H23" s="1">
        <v>2.98E-2</v>
      </c>
      <c r="I23" s="2">
        <f t="shared" si="0"/>
        <v>0.11538461538461539</v>
      </c>
    </row>
    <row r="24" spans="1:13" x14ac:dyDescent="0.2">
      <c r="A24" t="s">
        <v>578</v>
      </c>
      <c r="B24">
        <v>27</v>
      </c>
      <c r="C24">
        <v>3</v>
      </c>
      <c r="D24">
        <v>0.12</v>
      </c>
      <c r="E24" t="s">
        <v>21</v>
      </c>
      <c r="F24">
        <v>24.69</v>
      </c>
      <c r="G24" s="1">
        <v>3.2400000000000001E-4</v>
      </c>
      <c r="H24" s="1">
        <v>3.2000000000000001E-2</v>
      </c>
      <c r="I24" s="2">
        <f t="shared" si="0"/>
        <v>0.1111111111111111</v>
      </c>
    </row>
    <row r="25" spans="1:13" x14ac:dyDescent="0.2">
      <c r="A25" t="s">
        <v>579</v>
      </c>
      <c r="B25">
        <v>27</v>
      </c>
      <c r="C25">
        <v>3</v>
      </c>
      <c r="D25">
        <v>0.12</v>
      </c>
      <c r="E25" t="s">
        <v>21</v>
      </c>
      <c r="F25">
        <v>24.69</v>
      </c>
      <c r="G25" s="1">
        <v>3.2400000000000001E-4</v>
      </c>
      <c r="H25" s="1">
        <v>3.1800000000000002E-2</v>
      </c>
      <c r="I25" s="2">
        <f t="shared" si="0"/>
        <v>0.1111111111111111</v>
      </c>
    </row>
    <row r="26" spans="1:13" x14ac:dyDescent="0.2">
      <c r="A26" t="s">
        <v>580</v>
      </c>
      <c r="B26">
        <v>28</v>
      </c>
      <c r="C26">
        <v>3</v>
      </c>
      <c r="D26">
        <v>0.13</v>
      </c>
      <c r="E26" t="s">
        <v>21</v>
      </c>
      <c r="F26">
        <v>23.81</v>
      </c>
      <c r="G26" s="1">
        <v>3.5799999999999997E-4</v>
      </c>
      <c r="H26" s="1">
        <v>3.4000000000000002E-2</v>
      </c>
      <c r="I26" s="2">
        <f t="shared" si="0"/>
        <v>0.10714285714285714</v>
      </c>
    </row>
    <row r="27" spans="1:13" x14ac:dyDescent="0.2">
      <c r="A27" t="s">
        <v>581</v>
      </c>
      <c r="B27">
        <v>38</v>
      </c>
      <c r="C27">
        <v>4</v>
      </c>
      <c r="D27">
        <v>0.17</v>
      </c>
      <c r="E27" t="s">
        <v>21</v>
      </c>
      <c r="F27">
        <v>23.39</v>
      </c>
      <c r="G27" s="1">
        <v>3.7200000000000003E-5</v>
      </c>
      <c r="H27" s="1">
        <v>5.9300000000000004E-3</v>
      </c>
      <c r="I27" s="2">
        <f t="shared" si="0"/>
        <v>0.10526315789473684</v>
      </c>
    </row>
    <row r="28" spans="1:13" x14ac:dyDescent="0.2">
      <c r="A28" t="s">
        <v>582</v>
      </c>
      <c r="B28">
        <v>57</v>
      </c>
      <c r="C28">
        <v>6</v>
      </c>
      <c r="D28">
        <v>0.26</v>
      </c>
      <c r="E28" t="s">
        <v>21</v>
      </c>
      <c r="F28">
        <v>23.39</v>
      </c>
      <c r="G28" s="1">
        <v>3.84E-7</v>
      </c>
      <c r="H28" s="1">
        <v>1.2899999999999999E-4</v>
      </c>
      <c r="I28" s="2">
        <f t="shared" si="0"/>
        <v>0.10526315789473684</v>
      </c>
    </row>
    <row r="29" spans="1:13" x14ac:dyDescent="0.2">
      <c r="A29" t="s">
        <v>583</v>
      </c>
      <c r="B29">
        <v>29</v>
      </c>
      <c r="C29">
        <v>3</v>
      </c>
      <c r="D29">
        <v>0.13</v>
      </c>
      <c r="E29" t="s">
        <v>21</v>
      </c>
      <c r="F29">
        <v>22.99</v>
      </c>
      <c r="G29" s="1">
        <v>3.9399999999999998E-4</v>
      </c>
      <c r="H29" s="1">
        <v>3.6900000000000002E-2</v>
      </c>
      <c r="I29" s="2">
        <f t="shared" si="0"/>
        <v>0.10344827586206896</v>
      </c>
    </row>
    <row r="30" spans="1:13" x14ac:dyDescent="0.2">
      <c r="A30" t="s">
        <v>584</v>
      </c>
      <c r="B30">
        <v>40</v>
      </c>
      <c r="C30">
        <v>4</v>
      </c>
      <c r="D30">
        <v>0.18</v>
      </c>
      <c r="E30" t="s">
        <v>21</v>
      </c>
      <c r="F30">
        <v>22.22</v>
      </c>
      <c r="G30" s="1">
        <v>4.49E-5</v>
      </c>
      <c r="H30" s="1">
        <v>6.8599999999999998E-3</v>
      </c>
      <c r="I30" s="2">
        <f t="shared" si="0"/>
        <v>0.1</v>
      </c>
    </row>
    <row r="31" spans="1:13" x14ac:dyDescent="0.2">
      <c r="A31" t="s">
        <v>585</v>
      </c>
      <c r="B31">
        <v>40</v>
      </c>
      <c r="C31">
        <v>4</v>
      </c>
      <c r="D31">
        <v>0.18</v>
      </c>
      <c r="E31" t="s">
        <v>21</v>
      </c>
      <c r="F31">
        <v>22.22</v>
      </c>
      <c r="G31" s="1">
        <v>4.49E-5</v>
      </c>
      <c r="H31" s="1">
        <v>6.7999999999999996E-3</v>
      </c>
      <c r="I31" s="2">
        <f t="shared" si="0"/>
        <v>0.1</v>
      </c>
    </row>
    <row r="32" spans="1:13" x14ac:dyDescent="0.2">
      <c r="A32" t="s">
        <v>586</v>
      </c>
      <c r="B32">
        <v>41</v>
      </c>
      <c r="C32">
        <v>4</v>
      </c>
      <c r="D32">
        <v>0.18</v>
      </c>
      <c r="E32" t="s">
        <v>21</v>
      </c>
      <c r="F32">
        <v>21.68</v>
      </c>
      <c r="G32" s="1">
        <v>4.9100000000000001E-5</v>
      </c>
      <c r="H32" s="1">
        <v>7.3000000000000001E-3</v>
      </c>
      <c r="I32" s="2">
        <f t="shared" si="0"/>
        <v>9.7560975609756101E-2</v>
      </c>
    </row>
    <row r="33" spans="1:9" x14ac:dyDescent="0.2">
      <c r="A33" t="s">
        <v>410</v>
      </c>
      <c r="B33">
        <v>31</v>
      </c>
      <c r="C33">
        <v>3</v>
      </c>
      <c r="D33">
        <v>0.14000000000000001</v>
      </c>
      <c r="E33" t="s">
        <v>21</v>
      </c>
      <c r="F33">
        <v>21.5</v>
      </c>
      <c r="G33" s="1">
        <v>4.7199999999999998E-4</v>
      </c>
      <c r="H33" s="1">
        <v>4.1799999999999997E-2</v>
      </c>
      <c r="I33" s="2">
        <f t="shared" si="0"/>
        <v>9.6774193548387094E-2</v>
      </c>
    </row>
    <row r="34" spans="1:9" x14ac:dyDescent="0.2">
      <c r="A34" t="s">
        <v>445</v>
      </c>
      <c r="B34">
        <v>31</v>
      </c>
      <c r="C34">
        <v>3</v>
      </c>
      <c r="D34">
        <v>0.14000000000000001</v>
      </c>
      <c r="E34" t="s">
        <v>21</v>
      </c>
      <c r="F34">
        <v>21.5</v>
      </c>
      <c r="G34" s="1">
        <v>4.7199999999999998E-4</v>
      </c>
      <c r="H34" s="1">
        <v>4.1599999999999998E-2</v>
      </c>
      <c r="I34" s="2">
        <f t="shared" si="0"/>
        <v>9.6774193548387094E-2</v>
      </c>
    </row>
    <row r="35" spans="1:9" x14ac:dyDescent="0.2">
      <c r="A35" t="s">
        <v>587</v>
      </c>
      <c r="B35">
        <v>32</v>
      </c>
      <c r="C35">
        <v>3</v>
      </c>
      <c r="D35">
        <v>0.14000000000000001</v>
      </c>
      <c r="E35" t="s">
        <v>21</v>
      </c>
      <c r="F35">
        <v>20.83</v>
      </c>
      <c r="G35" s="1">
        <v>5.1500000000000005E-4</v>
      </c>
      <c r="H35" s="1">
        <v>4.4299999999999999E-2</v>
      </c>
      <c r="I35" s="2">
        <f t="shared" si="0"/>
        <v>9.375E-2</v>
      </c>
    </row>
    <row r="36" spans="1:9" x14ac:dyDescent="0.2">
      <c r="A36" t="s">
        <v>385</v>
      </c>
      <c r="B36">
        <v>64</v>
      </c>
      <c r="C36">
        <v>6</v>
      </c>
      <c r="D36">
        <v>0.28999999999999998</v>
      </c>
      <c r="E36" t="s">
        <v>21</v>
      </c>
      <c r="F36">
        <v>20.83</v>
      </c>
      <c r="G36" s="1">
        <v>7.2200000000000003E-7</v>
      </c>
      <c r="H36" s="1">
        <v>2.32E-4</v>
      </c>
      <c r="I36" s="2">
        <f t="shared" si="0"/>
        <v>9.375E-2</v>
      </c>
    </row>
    <row r="37" spans="1:9" x14ac:dyDescent="0.2">
      <c r="A37" t="s">
        <v>588</v>
      </c>
      <c r="B37">
        <v>43</v>
      </c>
      <c r="C37">
        <v>4</v>
      </c>
      <c r="D37">
        <v>0.19</v>
      </c>
      <c r="E37" t="s">
        <v>21</v>
      </c>
      <c r="F37">
        <v>20.67</v>
      </c>
      <c r="G37" s="1">
        <v>5.8300000000000001E-5</v>
      </c>
      <c r="H37" s="1">
        <v>8.43E-3</v>
      </c>
      <c r="I37" s="2">
        <f t="shared" si="0"/>
        <v>9.3023255813953487E-2</v>
      </c>
    </row>
    <row r="38" spans="1:9" x14ac:dyDescent="0.2">
      <c r="A38" t="s">
        <v>589</v>
      </c>
      <c r="B38">
        <v>88</v>
      </c>
      <c r="C38">
        <v>8</v>
      </c>
      <c r="D38">
        <v>0.4</v>
      </c>
      <c r="E38" t="s">
        <v>21</v>
      </c>
      <c r="F38">
        <v>20.2</v>
      </c>
      <c r="G38" s="1">
        <v>1.1700000000000001E-8</v>
      </c>
      <c r="H38" s="1">
        <v>7.6699999999999994E-6</v>
      </c>
      <c r="I38" s="2">
        <f t="shared" si="0"/>
        <v>9.0909090909090912E-2</v>
      </c>
    </row>
    <row r="39" spans="1:9" x14ac:dyDescent="0.2">
      <c r="A39" t="s">
        <v>590</v>
      </c>
      <c r="B39">
        <v>33</v>
      </c>
      <c r="C39">
        <v>3</v>
      </c>
      <c r="D39">
        <v>0.15</v>
      </c>
      <c r="E39" t="s">
        <v>21</v>
      </c>
      <c r="F39">
        <v>20.2</v>
      </c>
      <c r="G39" s="1">
        <v>5.5999999999999995E-4</v>
      </c>
      <c r="H39" s="1">
        <v>4.6199999999999998E-2</v>
      </c>
      <c r="I39" s="2">
        <f t="shared" si="0"/>
        <v>9.0909090909090912E-2</v>
      </c>
    </row>
    <row r="40" spans="1:9" x14ac:dyDescent="0.2">
      <c r="A40" t="s">
        <v>425</v>
      </c>
      <c r="B40">
        <v>34</v>
      </c>
      <c r="C40">
        <v>3</v>
      </c>
      <c r="D40">
        <v>0.15</v>
      </c>
      <c r="E40" t="s">
        <v>21</v>
      </c>
      <c r="F40">
        <v>19.61</v>
      </c>
      <c r="G40" s="1">
        <v>6.0700000000000001E-4</v>
      </c>
      <c r="H40" s="1">
        <v>4.9299999999999997E-2</v>
      </c>
      <c r="I40" s="2">
        <f t="shared" si="0"/>
        <v>8.8235294117647065E-2</v>
      </c>
    </row>
    <row r="41" spans="1:9" x14ac:dyDescent="0.2">
      <c r="A41" t="s">
        <v>431</v>
      </c>
      <c r="B41">
        <v>58</v>
      </c>
      <c r="C41">
        <v>5</v>
      </c>
      <c r="D41">
        <v>0.26</v>
      </c>
      <c r="E41" t="s">
        <v>21</v>
      </c>
      <c r="F41">
        <v>19.149999999999999</v>
      </c>
      <c r="G41" s="1">
        <v>9.3300000000000005E-6</v>
      </c>
      <c r="H41" s="1">
        <v>1.9599999999999999E-3</v>
      </c>
      <c r="I41" s="2">
        <f t="shared" si="0"/>
        <v>8.6206896551724144E-2</v>
      </c>
    </row>
    <row r="42" spans="1:9" x14ac:dyDescent="0.2">
      <c r="A42" t="s">
        <v>591</v>
      </c>
      <c r="B42">
        <v>47</v>
      </c>
      <c r="C42">
        <v>4</v>
      </c>
      <c r="D42">
        <v>0.21</v>
      </c>
      <c r="E42" t="s">
        <v>21</v>
      </c>
      <c r="F42">
        <v>18.91</v>
      </c>
      <c r="G42" s="1">
        <v>8.0599999999999994E-5</v>
      </c>
      <c r="H42" s="1">
        <v>1.12E-2</v>
      </c>
      <c r="I42" s="2">
        <f t="shared" si="0"/>
        <v>8.5106382978723402E-2</v>
      </c>
    </row>
    <row r="43" spans="1:9" x14ac:dyDescent="0.2">
      <c r="A43" t="s">
        <v>592</v>
      </c>
      <c r="B43">
        <v>47</v>
      </c>
      <c r="C43">
        <v>4</v>
      </c>
      <c r="D43">
        <v>0.21</v>
      </c>
      <c r="E43" t="s">
        <v>21</v>
      </c>
      <c r="F43">
        <v>18.91</v>
      </c>
      <c r="G43" s="1">
        <v>8.0599999999999994E-5</v>
      </c>
      <c r="H43" s="1">
        <v>1.11E-2</v>
      </c>
      <c r="I43" s="2">
        <f t="shared" si="0"/>
        <v>8.5106382978723402E-2</v>
      </c>
    </row>
    <row r="44" spans="1:9" x14ac:dyDescent="0.2">
      <c r="A44" t="s">
        <v>593</v>
      </c>
      <c r="B44">
        <v>71</v>
      </c>
      <c r="C44">
        <v>6</v>
      </c>
      <c r="D44">
        <v>0.32</v>
      </c>
      <c r="E44" t="s">
        <v>21</v>
      </c>
      <c r="F44">
        <v>18.78</v>
      </c>
      <c r="G44" s="1">
        <v>1.2699999999999999E-6</v>
      </c>
      <c r="H44" s="1">
        <v>3.4000000000000002E-4</v>
      </c>
      <c r="I44" s="2">
        <f t="shared" si="0"/>
        <v>8.4507042253521125E-2</v>
      </c>
    </row>
    <row r="45" spans="1:9" x14ac:dyDescent="0.2">
      <c r="A45" t="s">
        <v>594</v>
      </c>
      <c r="B45">
        <v>83</v>
      </c>
      <c r="C45">
        <v>7</v>
      </c>
      <c r="D45">
        <v>0.37</v>
      </c>
      <c r="E45" t="s">
        <v>21</v>
      </c>
      <c r="F45">
        <v>18.739999999999998</v>
      </c>
      <c r="G45" s="1">
        <v>1.61E-7</v>
      </c>
      <c r="H45" s="1">
        <v>5.91E-5</v>
      </c>
      <c r="I45" s="2">
        <f t="shared" si="0"/>
        <v>8.4337349397590355E-2</v>
      </c>
    </row>
    <row r="46" spans="1:9" x14ac:dyDescent="0.2">
      <c r="A46" t="s">
        <v>595</v>
      </c>
      <c r="B46">
        <v>63</v>
      </c>
      <c r="C46">
        <v>5</v>
      </c>
      <c r="D46">
        <v>0.28000000000000003</v>
      </c>
      <c r="E46" t="s">
        <v>21</v>
      </c>
      <c r="F46">
        <v>17.63</v>
      </c>
      <c r="G46" s="1">
        <v>1.36E-5</v>
      </c>
      <c r="H46" s="1">
        <v>2.7499999999999998E-3</v>
      </c>
      <c r="I46" s="2">
        <f t="shared" si="0"/>
        <v>7.9365079365079361E-2</v>
      </c>
    </row>
    <row r="47" spans="1:9" x14ac:dyDescent="0.2">
      <c r="A47" t="s">
        <v>596</v>
      </c>
      <c r="B47">
        <v>54</v>
      </c>
      <c r="C47">
        <v>4</v>
      </c>
      <c r="D47">
        <v>0.24</v>
      </c>
      <c r="E47" t="s">
        <v>21</v>
      </c>
      <c r="F47">
        <v>16.46</v>
      </c>
      <c r="G47" s="1">
        <v>1.34E-4</v>
      </c>
      <c r="H47" s="1">
        <v>1.6500000000000001E-2</v>
      </c>
      <c r="I47" s="2">
        <f t="shared" si="0"/>
        <v>7.407407407407407E-2</v>
      </c>
    </row>
    <row r="48" spans="1:9" x14ac:dyDescent="0.2">
      <c r="A48" t="s">
        <v>597</v>
      </c>
      <c r="B48">
        <v>55</v>
      </c>
      <c r="C48">
        <v>4</v>
      </c>
      <c r="D48">
        <v>0.25</v>
      </c>
      <c r="E48" t="s">
        <v>21</v>
      </c>
      <c r="F48">
        <v>16.16</v>
      </c>
      <c r="G48" s="1">
        <v>1.4300000000000001E-4</v>
      </c>
      <c r="H48" s="1">
        <v>1.7100000000000001E-2</v>
      </c>
      <c r="I48" s="2">
        <f t="shared" si="0"/>
        <v>7.2727272727272724E-2</v>
      </c>
    </row>
    <row r="49" spans="1:9" x14ac:dyDescent="0.2">
      <c r="A49" t="s">
        <v>598</v>
      </c>
      <c r="B49">
        <v>69</v>
      </c>
      <c r="C49">
        <v>5</v>
      </c>
      <c r="D49">
        <v>0.31</v>
      </c>
      <c r="E49" t="s">
        <v>21</v>
      </c>
      <c r="F49">
        <v>16.100000000000001</v>
      </c>
      <c r="G49" s="1">
        <v>2.0599999999999999E-5</v>
      </c>
      <c r="H49" s="1">
        <v>3.7699999999999999E-3</v>
      </c>
      <c r="I49" s="2">
        <f t="shared" si="0"/>
        <v>7.2463768115942032E-2</v>
      </c>
    </row>
    <row r="50" spans="1:9" x14ac:dyDescent="0.2">
      <c r="A50" t="s">
        <v>388</v>
      </c>
      <c r="B50">
        <v>56</v>
      </c>
      <c r="C50">
        <v>4</v>
      </c>
      <c r="D50">
        <v>0.25</v>
      </c>
      <c r="E50" t="s">
        <v>21</v>
      </c>
      <c r="F50">
        <v>15.87</v>
      </c>
      <c r="G50" s="1">
        <v>1.5300000000000001E-4</v>
      </c>
      <c r="H50" s="1">
        <v>1.8100000000000002E-2</v>
      </c>
      <c r="I50" s="2">
        <f t="shared" si="0"/>
        <v>7.1428571428571425E-2</v>
      </c>
    </row>
    <row r="51" spans="1:9" x14ac:dyDescent="0.2">
      <c r="A51" t="s">
        <v>599</v>
      </c>
      <c r="B51">
        <v>57</v>
      </c>
      <c r="C51">
        <v>4</v>
      </c>
      <c r="D51">
        <v>0.26</v>
      </c>
      <c r="E51" t="s">
        <v>21</v>
      </c>
      <c r="F51">
        <v>15.59</v>
      </c>
      <c r="G51" s="1">
        <v>1.63E-4</v>
      </c>
      <c r="H51" s="1">
        <v>1.8700000000000001E-2</v>
      </c>
      <c r="I51" s="2">
        <f t="shared" si="0"/>
        <v>7.0175438596491224E-2</v>
      </c>
    </row>
    <row r="52" spans="1:9" x14ac:dyDescent="0.2">
      <c r="A52" t="s">
        <v>600</v>
      </c>
      <c r="B52">
        <v>115</v>
      </c>
      <c r="C52">
        <v>8</v>
      </c>
      <c r="D52">
        <v>0.52</v>
      </c>
      <c r="E52" t="s">
        <v>21</v>
      </c>
      <c r="F52">
        <v>15.46</v>
      </c>
      <c r="G52" s="1">
        <v>8.2199999999999995E-8</v>
      </c>
      <c r="H52" s="1">
        <v>3.6000000000000001E-5</v>
      </c>
      <c r="I52" s="2">
        <f t="shared" si="0"/>
        <v>6.9565217391304349E-2</v>
      </c>
    </row>
    <row r="53" spans="1:9" x14ac:dyDescent="0.2">
      <c r="A53" t="s">
        <v>601</v>
      </c>
      <c r="B53">
        <v>72</v>
      </c>
      <c r="C53">
        <v>5</v>
      </c>
      <c r="D53">
        <v>0.32</v>
      </c>
      <c r="E53" t="s">
        <v>21</v>
      </c>
      <c r="F53">
        <v>15.43</v>
      </c>
      <c r="G53" s="1">
        <v>2.5000000000000001E-5</v>
      </c>
      <c r="H53" s="1">
        <v>4.3699999999999998E-3</v>
      </c>
      <c r="I53" s="2">
        <f t="shared" si="0"/>
        <v>6.9444444444444448E-2</v>
      </c>
    </row>
    <row r="54" spans="1:9" x14ac:dyDescent="0.2">
      <c r="A54" t="s">
        <v>602</v>
      </c>
      <c r="B54">
        <v>72</v>
      </c>
      <c r="C54">
        <v>5</v>
      </c>
      <c r="D54">
        <v>0.32</v>
      </c>
      <c r="E54" t="s">
        <v>21</v>
      </c>
      <c r="F54">
        <v>15.43</v>
      </c>
      <c r="G54" s="1">
        <v>2.5000000000000001E-5</v>
      </c>
      <c r="H54" s="1">
        <v>4.3200000000000001E-3</v>
      </c>
      <c r="I54" s="2">
        <f t="shared" si="0"/>
        <v>6.9444444444444448E-2</v>
      </c>
    </row>
    <row r="55" spans="1:9" x14ac:dyDescent="0.2">
      <c r="A55" t="s">
        <v>603</v>
      </c>
      <c r="B55">
        <v>117</v>
      </c>
      <c r="C55">
        <v>8</v>
      </c>
      <c r="D55">
        <v>0.53</v>
      </c>
      <c r="E55" t="s">
        <v>21</v>
      </c>
      <c r="F55">
        <v>15.19</v>
      </c>
      <c r="G55" s="1">
        <v>9.3200000000000001E-8</v>
      </c>
      <c r="H55" s="1">
        <v>3.9700000000000003E-5</v>
      </c>
      <c r="I55" s="2">
        <f t="shared" si="0"/>
        <v>6.8376068376068383E-2</v>
      </c>
    </row>
    <row r="56" spans="1:9" x14ac:dyDescent="0.2">
      <c r="A56" t="s">
        <v>604</v>
      </c>
      <c r="B56">
        <v>120</v>
      </c>
      <c r="C56">
        <v>8</v>
      </c>
      <c r="D56">
        <v>0.54</v>
      </c>
      <c r="E56" t="s">
        <v>21</v>
      </c>
      <c r="F56">
        <v>14.81</v>
      </c>
      <c r="G56" s="1">
        <v>1.12E-7</v>
      </c>
      <c r="H56" s="1">
        <v>4.4100000000000001E-5</v>
      </c>
      <c r="I56" s="2">
        <f t="shared" si="0"/>
        <v>6.6666666666666666E-2</v>
      </c>
    </row>
    <row r="57" spans="1:9" x14ac:dyDescent="0.2">
      <c r="A57" t="s">
        <v>605</v>
      </c>
      <c r="B57">
        <v>67</v>
      </c>
      <c r="C57">
        <v>4</v>
      </c>
      <c r="D57">
        <v>0.3</v>
      </c>
      <c r="E57" t="s">
        <v>21</v>
      </c>
      <c r="F57">
        <v>13.27</v>
      </c>
      <c r="G57" s="1">
        <v>2.9300000000000002E-4</v>
      </c>
      <c r="H57" s="1">
        <v>0.03</v>
      </c>
      <c r="I57" s="2">
        <f t="shared" si="0"/>
        <v>5.9701492537313432E-2</v>
      </c>
    </row>
    <row r="58" spans="1:9" x14ac:dyDescent="0.2">
      <c r="A58" t="s">
        <v>442</v>
      </c>
      <c r="B58">
        <v>101</v>
      </c>
      <c r="C58">
        <v>6</v>
      </c>
      <c r="D58">
        <v>0.45</v>
      </c>
      <c r="E58" t="s">
        <v>21</v>
      </c>
      <c r="F58">
        <v>13.2</v>
      </c>
      <c r="G58" s="1">
        <v>8.7099999999999996E-6</v>
      </c>
      <c r="H58" s="1">
        <v>1.8500000000000001E-3</v>
      </c>
      <c r="I58" s="2">
        <f t="shared" si="0"/>
        <v>5.9405940594059403E-2</v>
      </c>
    </row>
    <row r="59" spans="1:9" x14ac:dyDescent="0.2">
      <c r="A59" t="s">
        <v>606</v>
      </c>
      <c r="B59">
        <v>69</v>
      </c>
      <c r="C59">
        <v>4</v>
      </c>
      <c r="D59">
        <v>0.31</v>
      </c>
      <c r="E59" t="s">
        <v>21</v>
      </c>
      <c r="F59">
        <v>12.88</v>
      </c>
      <c r="G59" s="1">
        <v>3.2600000000000001E-4</v>
      </c>
      <c r="H59" s="1">
        <v>3.15E-2</v>
      </c>
      <c r="I59" s="2">
        <f t="shared" si="0"/>
        <v>5.7971014492753624E-2</v>
      </c>
    </row>
    <row r="60" spans="1:9" x14ac:dyDescent="0.2">
      <c r="A60" t="s">
        <v>607</v>
      </c>
      <c r="B60">
        <v>174</v>
      </c>
      <c r="C60">
        <v>10</v>
      </c>
      <c r="D60">
        <v>0.78</v>
      </c>
      <c r="E60" t="s">
        <v>21</v>
      </c>
      <c r="F60">
        <v>12.77</v>
      </c>
      <c r="G60" s="1">
        <v>1.03E-8</v>
      </c>
      <c r="H60" s="1">
        <v>7.0600000000000002E-6</v>
      </c>
      <c r="I60" s="2">
        <f t="shared" si="0"/>
        <v>5.7471264367816091E-2</v>
      </c>
    </row>
    <row r="61" spans="1:9" x14ac:dyDescent="0.2">
      <c r="A61" t="s">
        <v>461</v>
      </c>
      <c r="B61">
        <v>90</v>
      </c>
      <c r="C61">
        <v>5</v>
      </c>
      <c r="D61">
        <v>0.41</v>
      </c>
      <c r="E61" t="s">
        <v>21</v>
      </c>
      <c r="F61">
        <v>12.34</v>
      </c>
      <c r="G61" s="1">
        <v>6.8700000000000003E-5</v>
      </c>
      <c r="H61" s="1">
        <v>9.75E-3</v>
      </c>
      <c r="I61" s="2">
        <f t="shared" si="0"/>
        <v>5.5555555555555552E-2</v>
      </c>
    </row>
    <row r="62" spans="1:9" x14ac:dyDescent="0.2">
      <c r="A62" t="s">
        <v>165</v>
      </c>
      <c r="B62">
        <v>108</v>
      </c>
      <c r="C62">
        <v>6</v>
      </c>
      <c r="D62">
        <v>0.49</v>
      </c>
      <c r="E62" t="s">
        <v>21</v>
      </c>
      <c r="F62">
        <v>12.34</v>
      </c>
      <c r="G62" s="1">
        <v>1.2500000000000001E-5</v>
      </c>
      <c r="H62" s="1">
        <v>2.5699999999999998E-3</v>
      </c>
      <c r="I62" s="2">
        <f t="shared" si="0"/>
        <v>5.5555555555555552E-2</v>
      </c>
    </row>
    <row r="63" spans="1:9" x14ac:dyDescent="0.2">
      <c r="A63" t="s">
        <v>608</v>
      </c>
      <c r="B63">
        <v>330</v>
      </c>
      <c r="C63">
        <v>18</v>
      </c>
      <c r="D63">
        <v>1.49</v>
      </c>
      <c r="E63" t="s">
        <v>21</v>
      </c>
      <c r="F63">
        <v>12.12</v>
      </c>
      <c r="G63" s="1">
        <v>1.81E-14</v>
      </c>
      <c r="H63" s="1">
        <v>1.43E-10</v>
      </c>
      <c r="I63" s="2">
        <f t="shared" si="0"/>
        <v>5.4545454545454543E-2</v>
      </c>
    </row>
    <row r="64" spans="1:9" x14ac:dyDescent="0.2">
      <c r="A64" t="s">
        <v>167</v>
      </c>
      <c r="B64">
        <v>110</v>
      </c>
      <c r="C64">
        <v>6</v>
      </c>
      <c r="D64">
        <v>0.5</v>
      </c>
      <c r="E64" t="s">
        <v>21</v>
      </c>
      <c r="F64">
        <v>12.12</v>
      </c>
      <c r="G64" s="1">
        <v>1.38E-5</v>
      </c>
      <c r="H64" s="1">
        <v>2.7599999999999999E-3</v>
      </c>
      <c r="I64" s="2">
        <f t="shared" si="0"/>
        <v>5.4545454545454543E-2</v>
      </c>
    </row>
    <row r="65" spans="1:9" x14ac:dyDescent="0.2">
      <c r="A65" t="s">
        <v>168</v>
      </c>
      <c r="B65">
        <v>111</v>
      </c>
      <c r="C65">
        <v>6</v>
      </c>
      <c r="D65">
        <v>0.5</v>
      </c>
      <c r="E65" t="s">
        <v>21</v>
      </c>
      <c r="F65">
        <v>12.01</v>
      </c>
      <c r="G65" s="1">
        <v>1.45E-5</v>
      </c>
      <c r="H65" s="1">
        <v>2.8600000000000001E-3</v>
      </c>
      <c r="I65" s="2">
        <f t="shared" si="0"/>
        <v>5.4054054054054057E-2</v>
      </c>
    </row>
    <row r="66" spans="1:9" x14ac:dyDescent="0.2">
      <c r="A66" t="s">
        <v>609</v>
      </c>
      <c r="B66">
        <v>76</v>
      </c>
      <c r="C66">
        <v>4</v>
      </c>
      <c r="D66">
        <v>0.34</v>
      </c>
      <c r="E66" t="s">
        <v>21</v>
      </c>
      <c r="F66">
        <v>11.69</v>
      </c>
      <c r="G66" s="1">
        <v>4.6200000000000001E-4</v>
      </c>
      <c r="H66" s="1">
        <v>4.1399999999999999E-2</v>
      </c>
      <c r="I66" s="2">
        <f t="shared" si="0"/>
        <v>5.2631578947368418E-2</v>
      </c>
    </row>
    <row r="67" spans="1:9" x14ac:dyDescent="0.2">
      <c r="A67" t="s">
        <v>610</v>
      </c>
      <c r="B67">
        <v>103</v>
      </c>
      <c r="C67">
        <v>5</v>
      </c>
      <c r="D67">
        <v>0.46</v>
      </c>
      <c r="E67" t="s">
        <v>21</v>
      </c>
      <c r="F67">
        <v>10.79</v>
      </c>
      <c r="G67" s="1">
        <v>1.26E-4</v>
      </c>
      <c r="H67" s="1">
        <v>1.6299999999999999E-2</v>
      </c>
      <c r="I67" s="2">
        <f t="shared" si="0"/>
        <v>4.8543689320388349E-2</v>
      </c>
    </row>
    <row r="68" spans="1:9" x14ac:dyDescent="0.2">
      <c r="A68" t="s">
        <v>611</v>
      </c>
      <c r="B68">
        <v>103</v>
      </c>
      <c r="C68">
        <v>5</v>
      </c>
      <c r="D68">
        <v>0.46</v>
      </c>
      <c r="E68" t="s">
        <v>21</v>
      </c>
      <c r="F68">
        <v>10.79</v>
      </c>
      <c r="G68" s="1">
        <v>1.26E-4</v>
      </c>
      <c r="H68" s="1">
        <v>1.6199999999999999E-2</v>
      </c>
      <c r="I68" s="2">
        <f t="shared" si="0"/>
        <v>4.8543689320388349E-2</v>
      </c>
    </row>
    <row r="69" spans="1:9" x14ac:dyDescent="0.2">
      <c r="A69" t="s">
        <v>612</v>
      </c>
      <c r="B69">
        <v>103</v>
      </c>
      <c r="C69">
        <v>5</v>
      </c>
      <c r="D69">
        <v>0.46</v>
      </c>
      <c r="E69" t="s">
        <v>21</v>
      </c>
      <c r="F69">
        <v>10.79</v>
      </c>
      <c r="G69" s="1">
        <v>1.26E-4</v>
      </c>
      <c r="H69" s="1">
        <v>1.6E-2</v>
      </c>
      <c r="I69" s="2">
        <f t="shared" si="0"/>
        <v>4.8543689320388349E-2</v>
      </c>
    </row>
    <row r="70" spans="1:9" x14ac:dyDescent="0.2">
      <c r="A70" t="s">
        <v>174</v>
      </c>
      <c r="B70">
        <v>111</v>
      </c>
      <c r="C70">
        <v>5</v>
      </c>
      <c r="D70">
        <v>0.5</v>
      </c>
      <c r="E70" t="s">
        <v>21</v>
      </c>
      <c r="F70">
        <v>10.01</v>
      </c>
      <c r="G70" s="1">
        <v>1.7699999999999999E-4</v>
      </c>
      <c r="H70" s="1">
        <v>1.9900000000000001E-2</v>
      </c>
      <c r="I70" s="2">
        <f t="shared" si="0"/>
        <v>4.5045045045045043E-2</v>
      </c>
    </row>
    <row r="71" spans="1:9" x14ac:dyDescent="0.2">
      <c r="A71" t="s">
        <v>112</v>
      </c>
      <c r="B71">
        <v>312</v>
      </c>
      <c r="C71">
        <v>14</v>
      </c>
      <c r="D71">
        <v>1.4</v>
      </c>
      <c r="E71" t="s">
        <v>21</v>
      </c>
      <c r="F71">
        <v>9.9700000000000006</v>
      </c>
      <c r="G71" s="1">
        <v>2.16E-10</v>
      </c>
      <c r="H71" s="1">
        <v>2.1199999999999999E-7</v>
      </c>
      <c r="I71" s="2">
        <f t="shared" si="0"/>
        <v>4.4871794871794872E-2</v>
      </c>
    </row>
    <row r="72" spans="1:9" x14ac:dyDescent="0.2">
      <c r="A72" t="s">
        <v>114</v>
      </c>
      <c r="B72">
        <v>325</v>
      </c>
      <c r="C72">
        <v>14</v>
      </c>
      <c r="D72">
        <v>1.46</v>
      </c>
      <c r="E72" t="s">
        <v>21</v>
      </c>
      <c r="F72">
        <v>9.57</v>
      </c>
      <c r="G72" s="1">
        <v>3.6E-10</v>
      </c>
      <c r="H72" s="1">
        <v>3.3299999999999998E-7</v>
      </c>
      <c r="I72" s="2">
        <f t="shared" si="0"/>
        <v>4.3076923076923075E-2</v>
      </c>
    </row>
    <row r="73" spans="1:9" x14ac:dyDescent="0.2">
      <c r="A73" t="s">
        <v>613</v>
      </c>
      <c r="B73">
        <v>234</v>
      </c>
      <c r="C73">
        <v>10</v>
      </c>
      <c r="D73">
        <v>1.05</v>
      </c>
      <c r="E73" t="s">
        <v>21</v>
      </c>
      <c r="F73">
        <v>9.5</v>
      </c>
      <c r="G73" s="1">
        <v>1.48E-7</v>
      </c>
      <c r="H73" s="1">
        <v>5.6799999999999998E-5</v>
      </c>
      <c r="I73" s="2">
        <f t="shared" ref="I73:I136" si="1">C73/B73</f>
        <v>4.2735042735042736E-2</v>
      </c>
    </row>
    <row r="74" spans="1:9" x14ac:dyDescent="0.2">
      <c r="A74" t="s">
        <v>614</v>
      </c>
      <c r="B74">
        <v>447</v>
      </c>
      <c r="C74">
        <v>19</v>
      </c>
      <c r="D74">
        <v>2.0099999999999998</v>
      </c>
      <c r="E74" t="s">
        <v>21</v>
      </c>
      <c r="F74">
        <v>9.44</v>
      </c>
      <c r="G74" s="1">
        <v>2.26E-13</v>
      </c>
      <c r="H74" s="1">
        <v>5.9500000000000001E-10</v>
      </c>
      <c r="I74" s="2">
        <f t="shared" si="1"/>
        <v>4.2505592841163314E-2</v>
      </c>
    </row>
    <row r="75" spans="1:9" x14ac:dyDescent="0.2">
      <c r="A75" t="s">
        <v>474</v>
      </c>
      <c r="B75">
        <v>146</v>
      </c>
      <c r="C75">
        <v>6</v>
      </c>
      <c r="D75">
        <v>0.66</v>
      </c>
      <c r="E75" t="s">
        <v>21</v>
      </c>
      <c r="F75">
        <v>9.1300000000000008</v>
      </c>
      <c r="G75" s="1">
        <v>6.3499999999999999E-5</v>
      </c>
      <c r="H75" s="1">
        <v>9.1000000000000004E-3</v>
      </c>
      <c r="I75" s="2">
        <f t="shared" si="1"/>
        <v>4.1095890410958902E-2</v>
      </c>
    </row>
    <row r="76" spans="1:9" x14ac:dyDescent="0.2">
      <c r="A76" t="s">
        <v>615</v>
      </c>
      <c r="B76">
        <v>124</v>
      </c>
      <c r="C76">
        <v>5</v>
      </c>
      <c r="D76">
        <v>0.56000000000000005</v>
      </c>
      <c r="E76" t="s">
        <v>21</v>
      </c>
      <c r="F76">
        <v>8.9600000000000009</v>
      </c>
      <c r="G76" s="1">
        <v>2.8899999999999998E-4</v>
      </c>
      <c r="H76" s="1">
        <v>2.98E-2</v>
      </c>
      <c r="I76" s="2">
        <f t="shared" si="1"/>
        <v>4.0322580645161289E-2</v>
      </c>
    </row>
    <row r="77" spans="1:9" x14ac:dyDescent="0.2">
      <c r="A77" t="s">
        <v>616</v>
      </c>
      <c r="B77">
        <v>301</v>
      </c>
      <c r="C77">
        <v>12</v>
      </c>
      <c r="D77">
        <v>1.35</v>
      </c>
      <c r="E77" t="s">
        <v>21</v>
      </c>
      <c r="F77">
        <v>8.86</v>
      </c>
      <c r="G77" s="1">
        <v>1.63E-8</v>
      </c>
      <c r="H77" s="1">
        <v>9.5000000000000005E-6</v>
      </c>
      <c r="I77" s="2">
        <f t="shared" si="1"/>
        <v>3.9867109634551492E-2</v>
      </c>
    </row>
    <row r="78" spans="1:9" x14ac:dyDescent="0.2">
      <c r="A78" t="s">
        <v>617</v>
      </c>
      <c r="B78">
        <v>226</v>
      </c>
      <c r="C78">
        <v>9</v>
      </c>
      <c r="D78">
        <v>1.02</v>
      </c>
      <c r="E78" t="s">
        <v>21</v>
      </c>
      <c r="F78">
        <v>8.85</v>
      </c>
      <c r="G78" s="1">
        <v>1.13E-6</v>
      </c>
      <c r="H78" s="1">
        <v>3.1700000000000001E-4</v>
      </c>
      <c r="I78" s="2">
        <f t="shared" si="1"/>
        <v>3.9823008849557522E-2</v>
      </c>
    </row>
    <row r="79" spans="1:9" x14ac:dyDescent="0.2">
      <c r="A79" t="s">
        <v>618</v>
      </c>
      <c r="B79">
        <v>176</v>
      </c>
      <c r="C79">
        <v>7</v>
      </c>
      <c r="D79">
        <v>0.79</v>
      </c>
      <c r="E79" t="s">
        <v>21</v>
      </c>
      <c r="F79">
        <v>8.84</v>
      </c>
      <c r="G79" s="1">
        <v>1.8700000000000001E-5</v>
      </c>
      <c r="H79" s="1">
        <v>3.5500000000000002E-3</v>
      </c>
      <c r="I79" s="2">
        <f t="shared" si="1"/>
        <v>3.9772727272727272E-2</v>
      </c>
    </row>
    <row r="80" spans="1:9" x14ac:dyDescent="0.2">
      <c r="A80" t="s">
        <v>619</v>
      </c>
      <c r="B80">
        <v>176</v>
      </c>
      <c r="C80">
        <v>7</v>
      </c>
      <c r="D80">
        <v>0.79</v>
      </c>
      <c r="E80" t="s">
        <v>21</v>
      </c>
      <c r="F80">
        <v>8.84</v>
      </c>
      <c r="G80" s="1">
        <v>1.8700000000000001E-5</v>
      </c>
      <c r="H80" s="1">
        <v>3.5000000000000001E-3</v>
      </c>
      <c r="I80" s="2">
        <f t="shared" si="1"/>
        <v>3.9772727272727272E-2</v>
      </c>
    </row>
    <row r="81" spans="1:9" x14ac:dyDescent="0.2">
      <c r="A81" t="s">
        <v>620</v>
      </c>
      <c r="B81">
        <v>305</v>
      </c>
      <c r="C81">
        <v>12</v>
      </c>
      <c r="D81">
        <v>1.37</v>
      </c>
      <c r="E81" t="s">
        <v>21</v>
      </c>
      <c r="F81">
        <v>8.74</v>
      </c>
      <c r="G81" s="1">
        <v>1.8699999999999999E-8</v>
      </c>
      <c r="H81" s="1">
        <v>1.0200000000000001E-5</v>
      </c>
      <c r="I81" s="2">
        <f t="shared" si="1"/>
        <v>3.9344262295081971E-2</v>
      </c>
    </row>
    <row r="82" spans="1:9" x14ac:dyDescent="0.2">
      <c r="A82" t="s">
        <v>621</v>
      </c>
      <c r="B82">
        <v>128</v>
      </c>
      <c r="C82">
        <v>5</v>
      </c>
      <c r="D82">
        <v>0.57999999999999996</v>
      </c>
      <c r="E82" t="s">
        <v>21</v>
      </c>
      <c r="F82">
        <v>8.68</v>
      </c>
      <c r="G82" s="1">
        <v>3.3300000000000002E-4</v>
      </c>
      <c r="H82" s="1">
        <v>3.1800000000000002E-2</v>
      </c>
      <c r="I82" s="2">
        <f t="shared" si="1"/>
        <v>3.90625E-2</v>
      </c>
    </row>
    <row r="83" spans="1:9" x14ac:dyDescent="0.2">
      <c r="A83" t="s">
        <v>322</v>
      </c>
      <c r="B83">
        <v>360</v>
      </c>
      <c r="C83">
        <v>14</v>
      </c>
      <c r="D83">
        <v>1.62</v>
      </c>
      <c r="E83" t="s">
        <v>21</v>
      </c>
      <c r="F83">
        <v>8.64</v>
      </c>
      <c r="G83" s="1">
        <v>1.2900000000000001E-9</v>
      </c>
      <c r="H83" s="1">
        <v>1.0699999999999999E-6</v>
      </c>
      <c r="I83" s="2">
        <f t="shared" si="1"/>
        <v>3.888888888888889E-2</v>
      </c>
    </row>
    <row r="84" spans="1:9" x14ac:dyDescent="0.2">
      <c r="A84" t="s">
        <v>328</v>
      </c>
      <c r="B84">
        <v>551</v>
      </c>
      <c r="C84">
        <v>21</v>
      </c>
      <c r="D84">
        <v>2.48</v>
      </c>
      <c r="E84" t="s">
        <v>21</v>
      </c>
      <c r="F84">
        <v>8.4700000000000006</v>
      </c>
      <c r="G84" s="1">
        <v>8.0999999999999996E-14</v>
      </c>
      <c r="H84" s="1">
        <v>3.1899999999999998E-10</v>
      </c>
      <c r="I84" s="2">
        <f t="shared" si="1"/>
        <v>3.8112522686025406E-2</v>
      </c>
    </row>
    <row r="85" spans="1:9" x14ac:dyDescent="0.2">
      <c r="A85" t="s">
        <v>622</v>
      </c>
      <c r="B85">
        <v>582</v>
      </c>
      <c r="C85">
        <v>21</v>
      </c>
      <c r="D85">
        <v>2.62</v>
      </c>
      <c r="E85" t="s">
        <v>21</v>
      </c>
      <c r="F85">
        <v>8.02</v>
      </c>
      <c r="G85" s="1">
        <v>2.25E-13</v>
      </c>
      <c r="H85" s="1">
        <v>7.0900000000000003E-10</v>
      </c>
      <c r="I85" s="2">
        <f t="shared" si="1"/>
        <v>3.608247422680412E-2</v>
      </c>
    </row>
    <row r="86" spans="1:9" x14ac:dyDescent="0.2">
      <c r="A86" t="s">
        <v>477</v>
      </c>
      <c r="B86">
        <v>169</v>
      </c>
      <c r="C86">
        <v>6</v>
      </c>
      <c r="D86">
        <v>0.76</v>
      </c>
      <c r="E86" t="s">
        <v>21</v>
      </c>
      <c r="F86">
        <v>7.89</v>
      </c>
      <c r="G86" s="1">
        <v>1.3799999999999999E-4</v>
      </c>
      <c r="H86" s="1">
        <v>1.67E-2</v>
      </c>
      <c r="I86" s="2">
        <f t="shared" si="1"/>
        <v>3.5502958579881658E-2</v>
      </c>
    </row>
    <row r="87" spans="1:9" x14ac:dyDescent="0.2">
      <c r="A87" t="s">
        <v>623</v>
      </c>
      <c r="B87">
        <v>199</v>
      </c>
      <c r="C87">
        <v>7</v>
      </c>
      <c r="D87">
        <v>0.9</v>
      </c>
      <c r="E87" t="s">
        <v>21</v>
      </c>
      <c r="F87">
        <v>7.82</v>
      </c>
      <c r="G87" s="1">
        <v>3.9900000000000001E-5</v>
      </c>
      <c r="H87" s="1">
        <v>6.1599999999999997E-3</v>
      </c>
      <c r="I87" s="2">
        <f t="shared" si="1"/>
        <v>3.5175879396984924E-2</v>
      </c>
    </row>
    <row r="88" spans="1:9" x14ac:dyDescent="0.2">
      <c r="A88" t="s">
        <v>624</v>
      </c>
      <c r="B88">
        <v>206</v>
      </c>
      <c r="C88">
        <v>7</v>
      </c>
      <c r="D88">
        <v>0.93</v>
      </c>
      <c r="E88" t="s">
        <v>21</v>
      </c>
      <c r="F88">
        <v>7.55</v>
      </c>
      <c r="G88" s="1">
        <v>4.9299999999999999E-5</v>
      </c>
      <c r="H88" s="1">
        <v>7.26E-3</v>
      </c>
      <c r="I88" s="2">
        <f t="shared" si="1"/>
        <v>3.3980582524271843E-2</v>
      </c>
    </row>
    <row r="89" spans="1:9" x14ac:dyDescent="0.2">
      <c r="A89" t="s">
        <v>625</v>
      </c>
      <c r="B89">
        <v>210</v>
      </c>
      <c r="C89">
        <v>7</v>
      </c>
      <c r="D89">
        <v>0.95</v>
      </c>
      <c r="E89" t="s">
        <v>21</v>
      </c>
      <c r="F89">
        <v>7.41</v>
      </c>
      <c r="G89" s="1">
        <v>5.5399999999999998E-5</v>
      </c>
      <c r="H89" s="1">
        <v>8.09E-3</v>
      </c>
      <c r="I89" s="2">
        <f t="shared" si="1"/>
        <v>3.3333333333333333E-2</v>
      </c>
    </row>
    <row r="90" spans="1:9" x14ac:dyDescent="0.2">
      <c r="A90" t="s">
        <v>626</v>
      </c>
      <c r="B90">
        <v>188</v>
      </c>
      <c r="C90">
        <v>6</v>
      </c>
      <c r="D90">
        <v>0.85</v>
      </c>
      <c r="E90" t="s">
        <v>21</v>
      </c>
      <c r="F90">
        <v>7.09</v>
      </c>
      <c r="G90" s="1">
        <v>2.41E-4</v>
      </c>
      <c r="H90" s="1">
        <v>2.5000000000000001E-2</v>
      </c>
      <c r="I90" s="2">
        <f t="shared" si="1"/>
        <v>3.1914893617021274E-2</v>
      </c>
    </row>
    <row r="91" spans="1:9" x14ac:dyDescent="0.2">
      <c r="A91" t="s">
        <v>627</v>
      </c>
      <c r="B91">
        <v>227</v>
      </c>
      <c r="C91">
        <v>7</v>
      </c>
      <c r="D91">
        <v>1.02</v>
      </c>
      <c r="E91" t="s">
        <v>21</v>
      </c>
      <c r="F91">
        <v>6.85</v>
      </c>
      <c r="G91" s="1">
        <v>8.8900000000000006E-5</v>
      </c>
      <c r="H91" s="1">
        <v>1.2E-2</v>
      </c>
      <c r="I91" s="2">
        <f t="shared" si="1"/>
        <v>3.0837004405286344E-2</v>
      </c>
    </row>
    <row r="92" spans="1:9" x14ac:dyDescent="0.2">
      <c r="A92" t="s">
        <v>182</v>
      </c>
      <c r="B92">
        <v>197</v>
      </c>
      <c r="C92">
        <v>6</v>
      </c>
      <c r="D92">
        <v>0.89</v>
      </c>
      <c r="E92" t="s">
        <v>21</v>
      </c>
      <c r="F92">
        <v>6.77</v>
      </c>
      <c r="G92" s="1">
        <v>3.0800000000000001E-4</v>
      </c>
      <c r="H92" s="1">
        <v>3.0700000000000002E-2</v>
      </c>
      <c r="I92" s="2">
        <f t="shared" si="1"/>
        <v>3.0456852791878174E-2</v>
      </c>
    </row>
    <row r="93" spans="1:9" x14ac:dyDescent="0.2">
      <c r="A93" t="s">
        <v>628</v>
      </c>
      <c r="B93">
        <v>231</v>
      </c>
      <c r="C93">
        <v>7</v>
      </c>
      <c r="D93">
        <v>1.04</v>
      </c>
      <c r="E93" t="s">
        <v>21</v>
      </c>
      <c r="F93">
        <v>6.73</v>
      </c>
      <c r="G93" s="1">
        <v>9.8900000000000005E-5</v>
      </c>
      <c r="H93" s="1">
        <v>1.32E-2</v>
      </c>
      <c r="I93" s="2">
        <f t="shared" si="1"/>
        <v>3.0303030303030304E-2</v>
      </c>
    </row>
    <row r="94" spans="1:9" x14ac:dyDescent="0.2">
      <c r="A94" t="s">
        <v>629</v>
      </c>
      <c r="B94">
        <v>200</v>
      </c>
      <c r="C94">
        <v>6</v>
      </c>
      <c r="D94">
        <v>0.9</v>
      </c>
      <c r="E94" t="s">
        <v>21</v>
      </c>
      <c r="F94">
        <v>6.67</v>
      </c>
      <c r="G94" s="1">
        <v>3.3300000000000002E-4</v>
      </c>
      <c r="H94" s="1">
        <v>3.2000000000000001E-2</v>
      </c>
      <c r="I94" s="2">
        <f t="shared" si="1"/>
        <v>0.03</v>
      </c>
    </row>
    <row r="95" spans="1:9" x14ac:dyDescent="0.2">
      <c r="A95" t="s">
        <v>53</v>
      </c>
      <c r="B95">
        <v>437</v>
      </c>
      <c r="C95">
        <v>13</v>
      </c>
      <c r="D95">
        <v>1.97</v>
      </c>
      <c r="E95" t="s">
        <v>21</v>
      </c>
      <c r="F95">
        <v>6.61</v>
      </c>
      <c r="G95" s="1">
        <v>1.1000000000000001E-7</v>
      </c>
      <c r="H95" s="1">
        <v>4.4499999999999997E-5</v>
      </c>
      <c r="I95" s="2">
        <f t="shared" si="1"/>
        <v>2.9748283752860413E-2</v>
      </c>
    </row>
    <row r="96" spans="1:9" x14ac:dyDescent="0.2">
      <c r="A96" t="s">
        <v>630</v>
      </c>
      <c r="B96">
        <v>471</v>
      </c>
      <c r="C96">
        <v>14</v>
      </c>
      <c r="D96">
        <v>2.12</v>
      </c>
      <c r="E96" t="s">
        <v>21</v>
      </c>
      <c r="F96">
        <v>6.6</v>
      </c>
      <c r="G96" s="1">
        <v>3.4599999999999999E-8</v>
      </c>
      <c r="H96" s="1">
        <v>1.7E-5</v>
      </c>
      <c r="I96" s="2">
        <f t="shared" si="1"/>
        <v>2.9723991507430998E-2</v>
      </c>
    </row>
    <row r="97" spans="1:9" x14ac:dyDescent="0.2">
      <c r="A97" t="s">
        <v>631</v>
      </c>
      <c r="B97">
        <v>746</v>
      </c>
      <c r="C97">
        <v>22</v>
      </c>
      <c r="D97">
        <v>3.36</v>
      </c>
      <c r="E97" t="s">
        <v>21</v>
      </c>
      <c r="F97">
        <v>6.55</v>
      </c>
      <c r="G97" s="1">
        <v>2.7200000000000001E-12</v>
      </c>
      <c r="H97" s="1">
        <v>4.7699999999999999E-9</v>
      </c>
      <c r="I97" s="2">
        <f t="shared" si="1"/>
        <v>2.9490616621983913E-2</v>
      </c>
    </row>
    <row r="98" spans="1:9" x14ac:dyDescent="0.2">
      <c r="A98" t="s">
        <v>632</v>
      </c>
      <c r="B98">
        <v>207</v>
      </c>
      <c r="C98">
        <v>6</v>
      </c>
      <c r="D98">
        <v>0.93</v>
      </c>
      <c r="E98" t="s">
        <v>21</v>
      </c>
      <c r="F98">
        <v>6.44</v>
      </c>
      <c r="G98" s="1">
        <v>3.9800000000000002E-4</v>
      </c>
      <c r="H98" s="1">
        <v>3.7100000000000001E-2</v>
      </c>
      <c r="I98" s="2">
        <f t="shared" si="1"/>
        <v>2.8985507246376812E-2</v>
      </c>
    </row>
    <row r="99" spans="1:9" x14ac:dyDescent="0.2">
      <c r="A99" t="s">
        <v>633</v>
      </c>
      <c r="B99">
        <v>439</v>
      </c>
      <c r="C99">
        <v>12</v>
      </c>
      <c r="D99">
        <v>1.98</v>
      </c>
      <c r="E99" t="s">
        <v>21</v>
      </c>
      <c r="F99">
        <v>6.07</v>
      </c>
      <c r="G99" s="1">
        <v>8.3900000000000004E-7</v>
      </c>
      <c r="H99" s="1">
        <v>2.5000000000000001E-4</v>
      </c>
      <c r="I99" s="2">
        <f t="shared" si="1"/>
        <v>2.7334851936218679E-2</v>
      </c>
    </row>
    <row r="100" spans="1:9" x14ac:dyDescent="0.2">
      <c r="A100" t="s">
        <v>634</v>
      </c>
      <c r="B100">
        <v>224</v>
      </c>
      <c r="C100">
        <v>6</v>
      </c>
      <c r="D100">
        <v>1.01</v>
      </c>
      <c r="E100" t="s">
        <v>21</v>
      </c>
      <c r="F100">
        <v>5.95</v>
      </c>
      <c r="G100" s="1">
        <v>5.9599999999999996E-4</v>
      </c>
      <c r="H100" s="1">
        <v>4.87E-2</v>
      </c>
      <c r="I100" s="2">
        <f t="shared" si="1"/>
        <v>2.6785714285714284E-2</v>
      </c>
    </row>
    <row r="101" spans="1:9" x14ac:dyDescent="0.2">
      <c r="A101" t="s">
        <v>331</v>
      </c>
      <c r="B101">
        <v>945</v>
      </c>
      <c r="C101">
        <v>24</v>
      </c>
      <c r="D101">
        <v>4.25</v>
      </c>
      <c r="E101" t="s">
        <v>21</v>
      </c>
      <c r="F101">
        <v>5.64</v>
      </c>
      <c r="G101" s="1">
        <v>5.0800000000000002E-12</v>
      </c>
      <c r="H101" s="1">
        <v>7.2900000000000003E-9</v>
      </c>
      <c r="I101" s="2">
        <f t="shared" si="1"/>
        <v>2.5396825396825397E-2</v>
      </c>
    </row>
    <row r="102" spans="1:9" x14ac:dyDescent="0.2">
      <c r="A102" t="s">
        <v>57</v>
      </c>
      <c r="B102">
        <v>987</v>
      </c>
      <c r="C102">
        <v>25</v>
      </c>
      <c r="D102">
        <v>4.4400000000000004</v>
      </c>
      <c r="E102" t="s">
        <v>21</v>
      </c>
      <c r="F102">
        <v>5.63</v>
      </c>
      <c r="G102" s="1">
        <v>1.76E-12</v>
      </c>
      <c r="H102" s="1">
        <v>3.48E-9</v>
      </c>
      <c r="I102" s="2">
        <f t="shared" si="1"/>
        <v>2.5329280648429583E-2</v>
      </c>
    </row>
    <row r="103" spans="1:9" x14ac:dyDescent="0.2">
      <c r="A103" t="s">
        <v>330</v>
      </c>
      <c r="B103">
        <v>976</v>
      </c>
      <c r="C103">
        <v>24</v>
      </c>
      <c r="D103">
        <v>4.3899999999999997</v>
      </c>
      <c r="E103" t="s">
        <v>21</v>
      </c>
      <c r="F103">
        <v>5.46</v>
      </c>
      <c r="G103" s="1">
        <v>9.8299999999999999E-12</v>
      </c>
      <c r="H103" s="1">
        <v>1.1900000000000001E-8</v>
      </c>
      <c r="I103" s="2">
        <f t="shared" si="1"/>
        <v>2.4590163934426229E-2</v>
      </c>
    </row>
    <row r="104" spans="1:9" x14ac:dyDescent="0.2">
      <c r="A104" t="s">
        <v>229</v>
      </c>
      <c r="B104">
        <v>453</v>
      </c>
      <c r="C104">
        <v>11</v>
      </c>
      <c r="D104">
        <v>2.04</v>
      </c>
      <c r="E104" t="s">
        <v>21</v>
      </c>
      <c r="F104">
        <v>5.4</v>
      </c>
      <c r="G104" s="1">
        <v>7.4499999999999998E-6</v>
      </c>
      <c r="H104" s="1">
        <v>1.6100000000000001E-3</v>
      </c>
      <c r="I104" s="2">
        <f t="shared" si="1"/>
        <v>2.4282560706401765E-2</v>
      </c>
    </row>
    <row r="105" spans="1:9" x14ac:dyDescent="0.2">
      <c r="A105" t="s">
        <v>59</v>
      </c>
      <c r="B105">
        <v>1044</v>
      </c>
      <c r="C105">
        <v>25</v>
      </c>
      <c r="D105">
        <v>4.7</v>
      </c>
      <c r="E105" t="s">
        <v>21</v>
      </c>
      <c r="F105">
        <v>5.32</v>
      </c>
      <c r="G105" s="1">
        <v>5.83E-12</v>
      </c>
      <c r="H105" s="1">
        <v>7.6500000000000007E-9</v>
      </c>
      <c r="I105" s="2">
        <f t="shared" si="1"/>
        <v>2.3946360153256706E-2</v>
      </c>
    </row>
    <row r="106" spans="1:9" x14ac:dyDescent="0.2">
      <c r="A106" t="s">
        <v>635</v>
      </c>
      <c r="B106">
        <v>294</v>
      </c>
      <c r="C106">
        <v>7</v>
      </c>
      <c r="D106">
        <v>1.32</v>
      </c>
      <c r="E106" t="s">
        <v>21</v>
      </c>
      <c r="F106">
        <v>5.29</v>
      </c>
      <c r="G106" s="1">
        <v>4.15E-4</v>
      </c>
      <c r="H106" s="1">
        <v>3.78E-2</v>
      </c>
      <c r="I106" s="2">
        <f t="shared" si="1"/>
        <v>2.3809523809523808E-2</v>
      </c>
    </row>
    <row r="107" spans="1:9" x14ac:dyDescent="0.2">
      <c r="A107" t="s">
        <v>636</v>
      </c>
      <c r="B107">
        <v>426</v>
      </c>
      <c r="C107">
        <v>10</v>
      </c>
      <c r="D107">
        <v>1.92</v>
      </c>
      <c r="E107" t="s">
        <v>21</v>
      </c>
      <c r="F107">
        <v>5.22</v>
      </c>
      <c r="G107" s="1">
        <v>2.6299999999999999E-5</v>
      </c>
      <c r="H107" s="1">
        <v>4.5100000000000001E-3</v>
      </c>
      <c r="I107" s="2">
        <f t="shared" si="1"/>
        <v>2.3474178403755867E-2</v>
      </c>
    </row>
    <row r="108" spans="1:9" x14ac:dyDescent="0.2">
      <c r="A108" t="s">
        <v>637</v>
      </c>
      <c r="B108">
        <v>341</v>
      </c>
      <c r="C108">
        <v>8</v>
      </c>
      <c r="D108">
        <v>1.53</v>
      </c>
      <c r="E108" t="s">
        <v>21</v>
      </c>
      <c r="F108">
        <v>5.21</v>
      </c>
      <c r="G108" s="1">
        <v>1.76E-4</v>
      </c>
      <c r="H108" s="1">
        <v>1.9900000000000001E-2</v>
      </c>
      <c r="I108" s="2">
        <f t="shared" si="1"/>
        <v>2.3460410557184751E-2</v>
      </c>
    </row>
    <row r="109" spans="1:9" x14ac:dyDescent="0.2">
      <c r="A109" t="s">
        <v>58</v>
      </c>
      <c r="B109">
        <v>1092</v>
      </c>
      <c r="C109">
        <v>25</v>
      </c>
      <c r="D109">
        <v>4.91</v>
      </c>
      <c r="E109" t="s">
        <v>21</v>
      </c>
      <c r="F109">
        <v>5.09</v>
      </c>
      <c r="G109" s="1">
        <v>1.5E-11</v>
      </c>
      <c r="H109" s="1">
        <v>1.6899999999999999E-8</v>
      </c>
      <c r="I109" s="2">
        <f t="shared" si="1"/>
        <v>2.2893772893772892E-2</v>
      </c>
    </row>
    <row r="110" spans="1:9" x14ac:dyDescent="0.2">
      <c r="A110" t="s">
        <v>638</v>
      </c>
      <c r="B110">
        <v>441</v>
      </c>
      <c r="C110">
        <v>10</v>
      </c>
      <c r="D110">
        <v>1.98</v>
      </c>
      <c r="E110" t="s">
        <v>21</v>
      </c>
      <c r="F110">
        <v>5.04</v>
      </c>
      <c r="G110" s="1">
        <v>3.4999999999999997E-5</v>
      </c>
      <c r="H110" s="1">
        <v>5.7499999999999999E-3</v>
      </c>
      <c r="I110" s="2">
        <f t="shared" si="1"/>
        <v>2.2675736961451247E-2</v>
      </c>
    </row>
    <row r="111" spans="1:9" x14ac:dyDescent="0.2">
      <c r="A111" t="s">
        <v>639</v>
      </c>
      <c r="B111">
        <v>578</v>
      </c>
      <c r="C111">
        <v>13</v>
      </c>
      <c r="D111">
        <v>2.6</v>
      </c>
      <c r="E111" t="s">
        <v>21</v>
      </c>
      <c r="F111">
        <v>5</v>
      </c>
      <c r="G111" s="1">
        <v>2.3700000000000002E-6</v>
      </c>
      <c r="H111" s="1">
        <v>5.9299999999999999E-4</v>
      </c>
      <c r="I111" s="2">
        <f t="shared" si="1"/>
        <v>2.2491349480968859E-2</v>
      </c>
    </row>
    <row r="112" spans="1:9" x14ac:dyDescent="0.2">
      <c r="A112" t="s">
        <v>640</v>
      </c>
      <c r="B112">
        <v>980</v>
      </c>
      <c r="C112">
        <v>22</v>
      </c>
      <c r="D112">
        <v>4.41</v>
      </c>
      <c r="E112" t="s">
        <v>21</v>
      </c>
      <c r="F112">
        <v>4.99</v>
      </c>
      <c r="G112" s="1">
        <v>4.5399999999999998E-10</v>
      </c>
      <c r="H112" s="1">
        <v>3.9700000000000002E-7</v>
      </c>
      <c r="I112" s="2">
        <f t="shared" si="1"/>
        <v>2.2448979591836733E-2</v>
      </c>
    </row>
    <row r="113" spans="1:9" x14ac:dyDescent="0.2">
      <c r="A113" t="s">
        <v>327</v>
      </c>
      <c r="B113">
        <v>605</v>
      </c>
      <c r="C113">
        <v>13</v>
      </c>
      <c r="D113">
        <v>2.72</v>
      </c>
      <c r="E113" t="s">
        <v>21</v>
      </c>
      <c r="F113">
        <v>4.7699999999999996</v>
      </c>
      <c r="G113" s="1">
        <v>3.8600000000000003E-6</v>
      </c>
      <c r="H113" s="1">
        <v>9.2199999999999997E-4</v>
      </c>
      <c r="I113" s="2">
        <f t="shared" si="1"/>
        <v>2.1487603305785124E-2</v>
      </c>
    </row>
    <row r="114" spans="1:9" x14ac:dyDescent="0.2">
      <c r="A114" t="s">
        <v>225</v>
      </c>
      <c r="B114">
        <v>887</v>
      </c>
      <c r="C114">
        <v>19</v>
      </c>
      <c r="D114">
        <v>3.99</v>
      </c>
      <c r="E114" t="s">
        <v>21</v>
      </c>
      <c r="F114">
        <v>4.76</v>
      </c>
      <c r="G114" s="1">
        <v>1.7599999999999999E-8</v>
      </c>
      <c r="H114" s="1">
        <v>9.9199999999999999E-6</v>
      </c>
      <c r="I114" s="2">
        <f t="shared" si="1"/>
        <v>2.1420518602029311E-2</v>
      </c>
    </row>
    <row r="115" spans="1:9" x14ac:dyDescent="0.2">
      <c r="A115" t="s">
        <v>641</v>
      </c>
      <c r="B115">
        <v>561</v>
      </c>
      <c r="C115">
        <v>12</v>
      </c>
      <c r="D115">
        <v>2.52</v>
      </c>
      <c r="E115" t="s">
        <v>21</v>
      </c>
      <c r="F115">
        <v>4.75</v>
      </c>
      <c r="G115" s="1">
        <v>9.7899999999999994E-6</v>
      </c>
      <c r="H115" s="1">
        <v>2.0300000000000001E-3</v>
      </c>
      <c r="I115" s="2">
        <f t="shared" si="1"/>
        <v>2.1390374331550801E-2</v>
      </c>
    </row>
    <row r="116" spans="1:9" x14ac:dyDescent="0.2">
      <c r="A116" t="s">
        <v>329</v>
      </c>
      <c r="B116">
        <v>622</v>
      </c>
      <c r="C116">
        <v>13</v>
      </c>
      <c r="D116">
        <v>2.8</v>
      </c>
      <c r="E116" t="s">
        <v>21</v>
      </c>
      <c r="F116">
        <v>4.6399999999999997</v>
      </c>
      <c r="G116" s="1">
        <v>5.1800000000000004E-6</v>
      </c>
      <c r="H116" s="1">
        <v>1.17E-3</v>
      </c>
      <c r="I116" s="2">
        <f t="shared" si="1"/>
        <v>2.0900321543408359E-2</v>
      </c>
    </row>
    <row r="117" spans="1:9" x14ac:dyDescent="0.2">
      <c r="A117" t="s">
        <v>642</v>
      </c>
      <c r="B117">
        <v>389</v>
      </c>
      <c r="C117">
        <v>8</v>
      </c>
      <c r="D117">
        <v>1.75</v>
      </c>
      <c r="E117" t="s">
        <v>21</v>
      </c>
      <c r="F117">
        <v>4.57</v>
      </c>
      <c r="G117" s="1">
        <v>4.17E-4</v>
      </c>
      <c r="H117" s="1">
        <v>3.78E-2</v>
      </c>
      <c r="I117" s="2">
        <f t="shared" si="1"/>
        <v>2.056555269922879E-2</v>
      </c>
    </row>
    <row r="118" spans="1:9" x14ac:dyDescent="0.2">
      <c r="A118" t="s">
        <v>643</v>
      </c>
      <c r="B118">
        <v>447</v>
      </c>
      <c r="C118">
        <v>9</v>
      </c>
      <c r="D118">
        <v>2.0099999999999998</v>
      </c>
      <c r="E118" t="s">
        <v>21</v>
      </c>
      <c r="F118">
        <v>4.47</v>
      </c>
      <c r="G118" s="1">
        <v>2.1000000000000001E-4</v>
      </c>
      <c r="H118" s="1">
        <v>2.29E-2</v>
      </c>
      <c r="I118" s="2">
        <f t="shared" si="1"/>
        <v>2.0134228187919462E-2</v>
      </c>
    </row>
    <row r="119" spans="1:9" x14ac:dyDescent="0.2">
      <c r="A119" t="s">
        <v>644</v>
      </c>
      <c r="B119">
        <v>447</v>
      </c>
      <c r="C119">
        <v>9</v>
      </c>
      <c r="D119">
        <v>2.0099999999999998</v>
      </c>
      <c r="E119" t="s">
        <v>21</v>
      </c>
      <c r="F119">
        <v>4.47</v>
      </c>
      <c r="G119" s="1">
        <v>2.1000000000000001E-4</v>
      </c>
      <c r="H119" s="1">
        <v>2.2700000000000001E-2</v>
      </c>
      <c r="I119" s="2">
        <f t="shared" si="1"/>
        <v>2.0134228187919462E-2</v>
      </c>
    </row>
    <row r="120" spans="1:9" x14ac:dyDescent="0.2">
      <c r="A120" t="s">
        <v>335</v>
      </c>
      <c r="B120">
        <v>991</v>
      </c>
      <c r="C120">
        <v>19</v>
      </c>
      <c r="D120">
        <v>4.46</v>
      </c>
      <c r="E120" t="s">
        <v>21</v>
      </c>
      <c r="F120">
        <v>4.26</v>
      </c>
      <c r="G120" s="1">
        <v>9.7899999999999997E-8</v>
      </c>
      <c r="H120" s="1">
        <v>4.0599999999999998E-5</v>
      </c>
      <c r="I120" s="2">
        <f t="shared" si="1"/>
        <v>1.9172552976791119E-2</v>
      </c>
    </row>
    <row r="121" spans="1:9" x14ac:dyDescent="0.2">
      <c r="A121" t="s">
        <v>645</v>
      </c>
      <c r="B121">
        <v>523</v>
      </c>
      <c r="C121">
        <v>10</v>
      </c>
      <c r="D121">
        <v>2.35</v>
      </c>
      <c r="E121" t="s">
        <v>21</v>
      </c>
      <c r="F121">
        <v>4.25</v>
      </c>
      <c r="G121" s="1">
        <v>1.3999999999999999E-4</v>
      </c>
      <c r="H121" s="1">
        <v>1.6799999999999999E-2</v>
      </c>
      <c r="I121" s="2">
        <f t="shared" si="1"/>
        <v>1.9120458891013385E-2</v>
      </c>
    </row>
    <row r="122" spans="1:9" x14ac:dyDescent="0.2">
      <c r="A122" t="s">
        <v>52</v>
      </c>
      <c r="B122">
        <v>532</v>
      </c>
      <c r="C122">
        <v>10</v>
      </c>
      <c r="D122">
        <v>2.39</v>
      </c>
      <c r="E122" t="s">
        <v>21</v>
      </c>
      <c r="F122">
        <v>4.18</v>
      </c>
      <c r="G122" s="1">
        <v>1.6000000000000001E-4</v>
      </c>
      <c r="H122" s="1">
        <v>1.8599999999999998E-2</v>
      </c>
      <c r="I122" s="2">
        <f t="shared" si="1"/>
        <v>1.8796992481203006E-2</v>
      </c>
    </row>
    <row r="123" spans="1:9" x14ac:dyDescent="0.2">
      <c r="A123" t="s">
        <v>55</v>
      </c>
      <c r="B123">
        <v>506</v>
      </c>
      <c r="C123">
        <v>9</v>
      </c>
      <c r="D123">
        <v>2.2799999999999998</v>
      </c>
      <c r="E123" t="s">
        <v>21</v>
      </c>
      <c r="F123">
        <v>3.95</v>
      </c>
      <c r="G123" s="1">
        <v>5.1099999999999995E-4</v>
      </c>
      <c r="H123" s="1">
        <v>4.48E-2</v>
      </c>
      <c r="I123" s="2">
        <f t="shared" si="1"/>
        <v>1.7786561264822136E-2</v>
      </c>
    </row>
    <row r="124" spans="1:9" x14ac:dyDescent="0.2">
      <c r="A124" t="s">
        <v>56</v>
      </c>
      <c r="B124">
        <v>508</v>
      </c>
      <c r="C124">
        <v>9</v>
      </c>
      <c r="D124">
        <v>2.29</v>
      </c>
      <c r="E124" t="s">
        <v>21</v>
      </c>
      <c r="F124">
        <v>3.94</v>
      </c>
      <c r="G124" s="1">
        <v>5.2599999999999999E-4</v>
      </c>
      <c r="H124" s="1">
        <v>4.48E-2</v>
      </c>
      <c r="I124" s="2">
        <f t="shared" si="1"/>
        <v>1.7716535433070866E-2</v>
      </c>
    </row>
    <row r="125" spans="1:9" x14ac:dyDescent="0.2">
      <c r="A125" t="s">
        <v>491</v>
      </c>
      <c r="B125">
        <v>796</v>
      </c>
      <c r="C125">
        <v>14</v>
      </c>
      <c r="D125">
        <v>3.58</v>
      </c>
      <c r="E125" t="s">
        <v>21</v>
      </c>
      <c r="F125">
        <v>3.91</v>
      </c>
      <c r="G125" s="1">
        <v>1.5E-5</v>
      </c>
      <c r="H125" s="1">
        <v>2.8700000000000002E-3</v>
      </c>
      <c r="I125" s="2">
        <f t="shared" si="1"/>
        <v>1.7587939698492462E-2</v>
      </c>
    </row>
    <row r="126" spans="1:9" x14ac:dyDescent="0.2">
      <c r="A126" t="s">
        <v>244</v>
      </c>
      <c r="B126">
        <v>945</v>
      </c>
      <c r="C126">
        <v>15</v>
      </c>
      <c r="D126">
        <v>4.25</v>
      </c>
      <c r="E126" t="s">
        <v>21</v>
      </c>
      <c r="F126">
        <v>3.53</v>
      </c>
      <c r="G126" s="1">
        <v>2.3600000000000001E-5</v>
      </c>
      <c r="H126" s="1">
        <v>4.2199999999999998E-3</v>
      </c>
      <c r="I126" s="2">
        <f t="shared" si="1"/>
        <v>1.5873015873015872E-2</v>
      </c>
    </row>
    <row r="127" spans="1:9" x14ac:dyDescent="0.2">
      <c r="A127" t="s">
        <v>494</v>
      </c>
      <c r="B127">
        <v>695</v>
      </c>
      <c r="C127">
        <v>11</v>
      </c>
      <c r="D127">
        <v>3.13</v>
      </c>
      <c r="E127" t="s">
        <v>21</v>
      </c>
      <c r="F127">
        <v>3.52</v>
      </c>
      <c r="G127" s="1">
        <v>3.2200000000000002E-4</v>
      </c>
      <c r="H127" s="1">
        <v>3.1899999999999998E-2</v>
      </c>
      <c r="I127" s="2">
        <f t="shared" si="1"/>
        <v>1.5827338129496403E-2</v>
      </c>
    </row>
    <row r="128" spans="1:9" x14ac:dyDescent="0.2">
      <c r="A128" t="s">
        <v>245</v>
      </c>
      <c r="B128">
        <v>765</v>
      </c>
      <c r="C128">
        <v>12</v>
      </c>
      <c r="D128">
        <v>3.44</v>
      </c>
      <c r="E128" t="s">
        <v>21</v>
      </c>
      <c r="F128">
        <v>3.49</v>
      </c>
      <c r="G128" s="1">
        <v>1.84E-4</v>
      </c>
      <c r="H128" s="1">
        <v>2.06E-2</v>
      </c>
      <c r="I128" s="2">
        <f t="shared" si="1"/>
        <v>1.5686274509803921E-2</v>
      </c>
    </row>
    <row r="129" spans="1:9" x14ac:dyDescent="0.2">
      <c r="A129" t="s">
        <v>240</v>
      </c>
      <c r="B129">
        <v>769</v>
      </c>
      <c r="C129">
        <v>12</v>
      </c>
      <c r="D129">
        <v>3.46</v>
      </c>
      <c r="E129" t="s">
        <v>21</v>
      </c>
      <c r="F129">
        <v>3.47</v>
      </c>
      <c r="G129" s="1">
        <v>1.93E-4</v>
      </c>
      <c r="H129" s="1">
        <v>2.1299999999999999E-2</v>
      </c>
      <c r="I129" s="2">
        <f t="shared" si="1"/>
        <v>1.5604681404421327E-2</v>
      </c>
    </row>
    <row r="130" spans="1:9" x14ac:dyDescent="0.2">
      <c r="A130" t="s">
        <v>248</v>
      </c>
      <c r="B130">
        <v>1154</v>
      </c>
      <c r="C130">
        <v>18</v>
      </c>
      <c r="D130">
        <v>5.19</v>
      </c>
      <c r="E130" t="s">
        <v>21</v>
      </c>
      <c r="F130">
        <v>3.47</v>
      </c>
      <c r="G130" s="1">
        <v>4.0899999999999998E-6</v>
      </c>
      <c r="H130" s="1">
        <v>9.6299999999999999E-4</v>
      </c>
      <c r="I130" s="2">
        <f t="shared" si="1"/>
        <v>1.5597920277296361E-2</v>
      </c>
    </row>
    <row r="131" spans="1:9" x14ac:dyDescent="0.2">
      <c r="A131" t="s">
        <v>64</v>
      </c>
      <c r="B131">
        <v>1545</v>
      </c>
      <c r="C131">
        <v>24</v>
      </c>
      <c r="D131">
        <v>6.95</v>
      </c>
      <c r="E131" t="s">
        <v>21</v>
      </c>
      <c r="F131">
        <v>3.45</v>
      </c>
      <c r="G131" s="1">
        <v>7.6700000000000005E-8</v>
      </c>
      <c r="H131" s="1">
        <v>3.4499999999999998E-5</v>
      </c>
      <c r="I131" s="2">
        <f t="shared" si="1"/>
        <v>1.5533980582524271E-2</v>
      </c>
    </row>
    <row r="132" spans="1:9" x14ac:dyDescent="0.2">
      <c r="A132" t="s">
        <v>227</v>
      </c>
      <c r="B132">
        <v>785</v>
      </c>
      <c r="C132">
        <v>12</v>
      </c>
      <c r="D132">
        <v>3.53</v>
      </c>
      <c r="E132" t="s">
        <v>21</v>
      </c>
      <c r="F132">
        <v>3.4</v>
      </c>
      <c r="G132" s="1">
        <v>2.33E-4</v>
      </c>
      <c r="H132" s="1">
        <v>2.4299999999999999E-2</v>
      </c>
      <c r="I132" s="2">
        <f t="shared" si="1"/>
        <v>1.5286624203821656E-2</v>
      </c>
    </row>
    <row r="133" spans="1:9" x14ac:dyDescent="0.2">
      <c r="A133" t="s">
        <v>60</v>
      </c>
      <c r="B133">
        <v>989</v>
      </c>
      <c r="C133">
        <v>15</v>
      </c>
      <c r="D133">
        <v>4.45</v>
      </c>
      <c r="E133" t="s">
        <v>21</v>
      </c>
      <c r="F133">
        <v>3.37</v>
      </c>
      <c r="G133" s="1">
        <v>3.9499999999999998E-5</v>
      </c>
      <c r="H133" s="1">
        <v>6.1599999999999997E-3</v>
      </c>
      <c r="I133" s="2">
        <f t="shared" si="1"/>
        <v>1.5166835187057633E-2</v>
      </c>
    </row>
    <row r="134" spans="1:9" x14ac:dyDescent="0.2">
      <c r="A134" t="s">
        <v>646</v>
      </c>
      <c r="B134">
        <v>743</v>
      </c>
      <c r="C134">
        <v>11</v>
      </c>
      <c r="D134">
        <v>3.34</v>
      </c>
      <c r="E134" t="s">
        <v>21</v>
      </c>
      <c r="F134">
        <v>3.29</v>
      </c>
      <c r="G134" s="1">
        <v>5.5900000000000004E-4</v>
      </c>
      <c r="H134" s="1">
        <v>4.6399999999999997E-2</v>
      </c>
      <c r="I134" s="2">
        <f t="shared" si="1"/>
        <v>1.4804845222072678E-2</v>
      </c>
    </row>
    <row r="135" spans="1:9" x14ac:dyDescent="0.2">
      <c r="A135" t="s">
        <v>247</v>
      </c>
      <c r="B135">
        <v>1109</v>
      </c>
      <c r="C135">
        <v>16</v>
      </c>
      <c r="D135">
        <v>4.99</v>
      </c>
      <c r="E135" t="s">
        <v>21</v>
      </c>
      <c r="F135">
        <v>3.21</v>
      </c>
      <c r="G135" s="1">
        <v>3.8399999999999998E-5</v>
      </c>
      <c r="H135" s="1">
        <v>6.0499999999999998E-3</v>
      </c>
      <c r="I135" s="2">
        <f t="shared" si="1"/>
        <v>1.4427412082957619E-2</v>
      </c>
    </row>
    <row r="136" spans="1:9" x14ac:dyDescent="0.2">
      <c r="A136" t="s">
        <v>65</v>
      </c>
      <c r="B136">
        <v>1745</v>
      </c>
      <c r="C136">
        <v>25</v>
      </c>
      <c r="D136">
        <v>7.85</v>
      </c>
      <c r="E136" t="s">
        <v>21</v>
      </c>
      <c r="F136">
        <v>3.18</v>
      </c>
      <c r="G136" s="1">
        <v>1.79E-7</v>
      </c>
      <c r="H136" s="1">
        <v>6.2500000000000001E-5</v>
      </c>
      <c r="I136" s="2">
        <f t="shared" si="1"/>
        <v>1.4326647564469915E-2</v>
      </c>
    </row>
    <row r="137" spans="1:9" x14ac:dyDescent="0.2">
      <c r="A137" t="s">
        <v>130</v>
      </c>
      <c r="B137">
        <v>2337</v>
      </c>
      <c r="C137">
        <v>33</v>
      </c>
      <c r="D137">
        <v>10.52</v>
      </c>
      <c r="E137" t="s">
        <v>21</v>
      </c>
      <c r="F137">
        <v>3.14</v>
      </c>
      <c r="G137" s="1">
        <v>1.2900000000000001E-9</v>
      </c>
      <c r="H137" s="1">
        <v>1.02E-6</v>
      </c>
      <c r="I137" s="2">
        <f t="shared" ref="I137:I200" si="2">C137/B137</f>
        <v>1.4120667522464698E-2</v>
      </c>
    </row>
    <row r="138" spans="1:9" x14ac:dyDescent="0.2">
      <c r="A138" t="s">
        <v>529</v>
      </c>
      <c r="B138">
        <v>993</v>
      </c>
      <c r="C138">
        <v>14</v>
      </c>
      <c r="D138">
        <v>4.47</v>
      </c>
      <c r="E138" t="s">
        <v>21</v>
      </c>
      <c r="F138">
        <v>3.13</v>
      </c>
      <c r="G138" s="1">
        <v>1.56E-4</v>
      </c>
      <c r="H138" s="1">
        <v>1.84E-2</v>
      </c>
      <c r="I138" s="2">
        <f t="shared" si="2"/>
        <v>1.4098690835850957E-2</v>
      </c>
    </row>
    <row r="139" spans="1:9" x14ac:dyDescent="0.2">
      <c r="A139" t="s">
        <v>123</v>
      </c>
      <c r="B139">
        <v>858</v>
      </c>
      <c r="C139">
        <v>12</v>
      </c>
      <c r="D139">
        <v>3.86</v>
      </c>
      <c r="E139" t="s">
        <v>21</v>
      </c>
      <c r="F139">
        <v>3.11</v>
      </c>
      <c r="G139" s="1">
        <v>5.1199999999999998E-4</v>
      </c>
      <c r="H139" s="1">
        <v>4.4600000000000001E-2</v>
      </c>
      <c r="I139" s="2">
        <f t="shared" si="2"/>
        <v>1.3986013986013986E-2</v>
      </c>
    </row>
    <row r="140" spans="1:9" x14ac:dyDescent="0.2">
      <c r="A140" t="s">
        <v>336</v>
      </c>
      <c r="B140">
        <v>1505</v>
      </c>
      <c r="C140">
        <v>21</v>
      </c>
      <c r="D140">
        <v>6.77</v>
      </c>
      <c r="E140" t="s">
        <v>21</v>
      </c>
      <c r="F140">
        <v>3.1</v>
      </c>
      <c r="G140" s="1">
        <v>3.2200000000000001E-6</v>
      </c>
      <c r="H140" s="1">
        <v>7.8100000000000001E-4</v>
      </c>
      <c r="I140" s="2">
        <f t="shared" si="2"/>
        <v>1.3953488372093023E-2</v>
      </c>
    </row>
    <row r="141" spans="1:9" x14ac:dyDescent="0.2">
      <c r="A141" t="s">
        <v>647</v>
      </c>
      <c r="B141">
        <v>1013</v>
      </c>
      <c r="C141">
        <v>14</v>
      </c>
      <c r="D141">
        <v>4.5599999999999996</v>
      </c>
      <c r="E141" t="s">
        <v>21</v>
      </c>
      <c r="F141">
        <v>3.07</v>
      </c>
      <c r="G141" s="1">
        <v>1.92E-4</v>
      </c>
      <c r="H141" s="1">
        <v>2.1299999999999999E-2</v>
      </c>
      <c r="I141" s="2">
        <f t="shared" si="2"/>
        <v>1.3820335636722606E-2</v>
      </c>
    </row>
    <row r="142" spans="1:9" x14ac:dyDescent="0.2">
      <c r="A142" t="s">
        <v>67</v>
      </c>
      <c r="B142">
        <v>1677</v>
      </c>
      <c r="C142">
        <v>22</v>
      </c>
      <c r="D142">
        <v>7.55</v>
      </c>
      <c r="E142" t="s">
        <v>21</v>
      </c>
      <c r="F142">
        <v>2.91</v>
      </c>
      <c r="G142" s="1">
        <v>4.8099999999999997E-6</v>
      </c>
      <c r="H142" s="1">
        <v>1.1000000000000001E-3</v>
      </c>
      <c r="I142" s="2">
        <f t="shared" si="2"/>
        <v>1.3118664281454979E-2</v>
      </c>
    </row>
    <row r="143" spans="1:9" x14ac:dyDescent="0.2">
      <c r="A143" t="s">
        <v>127</v>
      </c>
      <c r="B143">
        <v>1231</v>
      </c>
      <c r="C143">
        <v>16</v>
      </c>
      <c r="D143">
        <v>5.54</v>
      </c>
      <c r="E143" t="s">
        <v>21</v>
      </c>
      <c r="F143">
        <v>2.89</v>
      </c>
      <c r="G143" s="1">
        <v>1.2899999999999999E-4</v>
      </c>
      <c r="H143" s="1">
        <v>1.6E-2</v>
      </c>
      <c r="I143" s="2">
        <f t="shared" si="2"/>
        <v>1.2997562956945572E-2</v>
      </c>
    </row>
    <row r="144" spans="1:9" x14ac:dyDescent="0.2">
      <c r="A144" t="s">
        <v>63</v>
      </c>
      <c r="B144">
        <v>1699</v>
      </c>
      <c r="C144">
        <v>22</v>
      </c>
      <c r="D144">
        <v>7.65</v>
      </c>
      <c r="E144" t="s">
        <v>21</v>
      </c>
      <c r="F144">
        <v>2.88</v>
      </c>
      <c r="G144" s="1">
        <v>5.9100000000000002E-6</v>
      </c>
      <c r="H144" s="1">
        <v>1.2899999999999999E-3</v>
      </c>
      <c r="I144" s="2">
        <f t="shared" si="2"/>
        <v>1.2948793407886992E-2</v>
      </c>
    </row>
    <row r="145" spans="1:9" x14ac:dyDescent="0.2">
      <c r="A145" t="s">
        <v>648</v>
      </c>
      <c r="B145">
        <v>1469</v>
      </c>
      <c r="C145">
        <v>19</v>
      </c>
      <c r="D145">
        <v>6.61</v>
      </c>
      <c r="E145" t="s">
        <v>21</v>
      </c>
      <c r="F145">
        <v>2.87</v>
      </c>
      <c r="G145" s="1">
        <v>2.9300000000000001E-5</v>
      </c>
      <c r="H145" s="1">
        <v>4.96E-3</v>
      </c>
      <c r="I145" s="2">
        <f t="shared" si="2"/>
        <v>1.2933968686181076E-2</v>
      </c>
    </row>
    <row r="146" spans="1:9" x14ac:dyDescent="0.2">
      <c r="A146" t="s">
        <v>337</v>
      </c>
      <c r="B146">
        <v>1662</v>
      </c>
      <c r="C146">
        <v>21</v>
      </c>
      <c r="D146">
        <v>7.48</v>
      </c>
      <c r="E146" t="s">
        <v>21</v>
      </c>
      <c r="F146">
        <v>2.81</v>
      </c>
      <c r="G146" s="1">
        <v>1.4600000000000001E-5</v>
      </c>
      <c r="H146" s="1">
        <v>2.8300000000000001E-3</v>
      </c>
      <c r="I146" s="2">
        <f t="shared" si="2"/>
        <v>1.263537906137184E-2</v>
      </c>
    </row>
    <row r="147" spans="1:9" x14ac:dyDescent="0.2">
      <c r="A147" t="s">
        <v>649</v>
      </c>
      <c r="B147">
        <v>1118</v>
      </c>
      <c r="C147">
        <v>14</v>
      </c>
      <c r="D147">
        <v>5.03</v>
      </c>
      <c r="E147" t="s">
        <v>21</v>
      </c>
      <c r="F147">
        <v>2.78</v>
      </c>
      <c r="G147" s="1">
        <v>5.13E-4</v>
      </c>
      <c r="H147" s="1">
        <v>4.4400000000000002E-2</v>
      </c>
      <c r="I147" s="2">
        <f t="shared" si="2"/>
        <v>1.2522361359570662E-2</v>
      </c>
    </row>
    <row r="148" spans="1:9" x14ac:dyDescent="0.2">
      <c r="A148" t="s">
        <v>650</v>
      </c>
      <c r="B148">
        <v>1456</v>
      </c>
      <c r="C148">
        <v>18</v>
      </c>
      <c r="D148">
        <v>6.55</v>
      </c>
      <c r="E148" t="s">
        <v>21</v>
      </c>
      <c r="F148">
        <v>2.75</v>
      </c>
      <c r="G148" s="1">
        <v>8.7200000000000005E-5</v>
      </c>
      <c r="H148" s="1">
        <v>1.1900000000000001E-2</v>
      </c>
      <c r="I148" s="2">
        <f t="shared" si="2"/>
        <v>1.2362637362637362E-2</v>
      </c>
    </row>
    <row r="149" spans="1:9" x14ac:dyDescent="0.2">
      <c r="A149" t="s">
        <v>66</v>
      </c>
      <c r="B149">
        <v>2989</v>
      </c>
      <c r="C149">
        <v>36</v>
      </c>
      <c r="D149">
        <v>13.45</v>
      </c>
      <c r="E149" t="s">
        <v>21</v>
      </c>
      <c r="F149">
        <v>2.68</v>
      </c>
      <c r="G149" s="1">
        <v>1.2E-8</v>
      </c>
      <c r="H149" s="1">
        <v>7.5499999999999997E-6</v>
      </c>
      <c r="I149" s="2">
        <f t="shared" si="2"/>
        <v>1.2044161927065908E-2</v>
      </c>
    </row>
    <row r="150" spans="1:9" x14ac:dyDescent="0.2">
      <c r="A150" t="s">
        <v>651</v>
      </c>
      <c r="B150">
        <v>1424</v>
      </c>
      <c r="C150">
        <v>17</v>
      </c>
      <c r="D150">
        <v>6.41</v>
      </c>
      <c r="E150" t="s">
        <v>21</v>
      </c>
      <c r="F150">
        <v>2.65</v>
      </c>
      <c r="G150" s="1">
        <v>2.13E-4</v>
      </c>
      <c r="H150" s="1">
        <v>2.2700000000000001E-2</v>
      </c>
      <c r="I150" s="2">
        <f t="shared" si="2"/>
        <v>1.1938202247191011E-2</v>
      </c>
    </row>
    <row r="151" spans="1:9" x14ac:dyDescent="0.2">
      <c r="A151" t="s">
        <v>652</v>
      </c>
      <c r="B151">
        <v>1425</v>
      </c>
      <c r="C151">
        <v>17</v>
      </c>
      <c r="D151">
        <v>6.41</v>
      </c>
      <c r="E151" t="s">
        <v>21</v>
      </c>
      <c r="F151">
        <v>2.65</v>
      </c>
      <c r="G151" s="1">
        <v>2.14E-4</v>
      </c>
      <c r="H151" s="1">
        <v>2.2700000000000001E-2</v>
      </c>
      <c r="I151" s="2">
        <f t="shared" si="2"/>
        <v>1.1929824561403509E-2</v>
      </c>
    </row>
    <row r="152" spans="1:9" x14ac:dyDescent="0.2">
      <c r="A152" t="s">
        <v>539</v>
      </c>
      <c r="B152">
        <v>1426</v>
      </c>
      <c r="C152">
        <v>17</v>
      </c>
      <c r="D152">
        <v>6.42</v>
      </c>
      <c r="E152" t="s">
        <v>21</v>
      </c>
      <c r="F152">
        <v>2.65</v>
      </c>
      <c r="G152" s="1">
        <v>2.1599999999999999E-4</v>
      </c>
      <c r="H152" s="1">
        <v>2.2700000000000001E-2</v>
      </c>
      <c r="I152" s="2">
        <f t="shared" si="2"/>
        <v>1.1921458625525946E-2</v>
      </c>
    </row>
    <row r="153" spans="1:9" x14ac:dyDescent="0.2">
      <c r="A153" t="s">
        <v>653</v>
      </c>
      <c r="B153">
        <v>1268</v>
      </c>
      <c r="C153">
        <v>15</v>
      </c>
      <c r="D153">
        <v>5.71</v>
      </c>
      <c r="E153" t="s">
        <v>21</v>
      </c>
      <c r="F153">
        <v>2.63</v>
      </c>
      <c r="G153" s="1">
        <v>5.7399999999999997E-4</v>
      </c>
      <c r="H153" s="1">
        <v>4.7100000000000003E-2</v>
      </c>
      <c r="I153" s="2">
        <f t="shared" si="2"/>
        <v>1.1829652996845425E-2</v>
      </c>
    </row>
    <row r="154" spans="1:9" x14ac:dyDescent="0.2">
      <c r="A154" t="s">
        <v>544</v>
      </c>
      <c r="B154">
        <v>2500</v>
      </c>
      <c r="C154">
        <v>29</v>
      </c>
      <c r="D154">
        <v>11.25</v>
      </c>
      <c r="E154" t="s">
        <v>21</v>
      </c>
      <c r="F154">
        <v>2.58</v>
      </c>
      <c r="G154" s="1">
        <v>1.1799999999999999E-6</v>
      </c>
      <c r="H154" s="1">
        <v>3.2200000000000002E-4</v>
      </c>
      <c r="I154" s="2">
        <f t="shared" si="2"/>
        <v>1.1599999999999999E-2</v>
      </c>
    </row>
    <row r="155" spans="1:9" x14ac:dyDescent="0.2">
      <c r="A155" t="s">
        <v>536</v>
      </c>
      <c r="B155">
        <v>1903</v>
      </c>
      <c r="C155">
        <v>22</v>
      </c>
      <c r="D155">
        <v>8.56</v>
      </c>
      <c r="E155" t="s">
        <v>21</v>
      </c>
      <c r="F155">
        <v>2.57</v>
      </c>
      <c r="G155" s="1">
        <v>3.4100000000000002E-5</v>
      </c>
      <c r="H155" s="1">
        <v>5.6600000000000001E-3</v>
      </c>
      <c r="I155" s="2">
        <f t="shared" si="2"/>
        <v>1.1560693641618497E-2</v>
      </c>
    </row>
    <row r="156" spans="1:9" x14ac:dyDescent="0.2">
      <c r="A156" t="s">
        <v>654</v>
      </c>
      <c r="B156">
        <v>1397</v>
      </c>
      <c r="C156">
        <v>16</v>
      </c>
      <c r="D156">
        <v>6.29</v>
      </c>
      <c r="E156" t="s">
        <v>21</v>
      </c>
      <c r="F156">
        <v>2.54</v>
      </c>
      <c r="G156" s="1">
        <v>5.2400000000000005E-4</v>
      </c>
      <c r="H156" s="1">
        <v>4.4900000000000002E-2</v>
      </c>
      <c r="I156" s="2">
        <f t="shared" si="2"/>
        <v>1.1453113815318539E-2</v>
      </c>
    </row>
    <row r="157" spans="1:9" x14ac:dyDescent="0.2">
      <c r="A157" t="s">
        <v>655</v>
      </c>
      <c r="B157">
        <v>1401</v>
      </c>
      <c r="C157">
        <v>16</v>
      </c>
      <c r="D157">
        <v>6.31</v>
      </c>
      <c r="E157" t="s">
        <v>21</v>
      </c>
      <c r="F157">
        <v>2.54</v>
      </c>
      <c r="G157" s="1">
        <v>5.4100000000000003E-4</v>
      </c>
      <c r="H157" s="1">
        <v>4.58E-2</v>
      </c>
      <c r="I157" s="2">
        <f t="shared" si="2"/>
        <v>1.1420413990007138E-2</v>
      </c>
    </row>
    <row r="158" spans="1:9" x14ac:dyDescent="0.2">
      <c r="A158" t="s">
        <v>543</v>
      </c>
      <c r="B158">
        <v>2641</v>
      </c>
      <c r="C158">
        <v>30</v>
      </c>
      <c r="D158">
        <v>11.89</v>
      </c>
      <c r="E158" t="s">
        <v>21</v>
      </c>
      <c r="F158">
        <v>2.52</v>
      </c>
      <c r="G158" s="1">
        <v>1.1200000000000001E-6</v>
      </c>
      <c r="H158" s="1">
        <v>3.21E-4</v>
      </c>
      <c r="I158" s="2">
        <f t="shared" si="2"/>
        <v>1.1359333585762969E-2</v>
      </c>
    </row>
    <row r="159" spans="1:9" x14ac:dyDescent="0.2">
      <c r="A159" t="s">
        <v>77</v>
      </c>
      <c r="B159">
        <v>5444</v>
      </c>
      <c r="C159">
        <v>61</v>
      </c>
      <c r="D159">
        <v>24.5</v>
      </c>
      <c r="E159" t="s">
        <v>21</v>
      </c>
      <c r="F159">
        <v>2.4900000000000002</v>
      </c>
      <c r="G159" s="1">
        <v>1.07E-14</v>
      </c>
      <c r="H159" s="1">
        <v>1.6900000000000001E-10</v>
      </c>
      <c r="I159" s="2">
        <f t="shared" si="2"/>
        <v>1.1204996326230713E-2</v>
      </c>
    </row>
    <row r="160" spans="1:9" x14ac:dyDescent="0.2">
      <c r="A160" t="s">
        <v>253</v>
      </c>
      <c r="B160">
        <v>1639</v>
      </c>
      <c r="C160">
        <v>18</v>
      </c>
      <c r="D160">
        <v>7.38</v>
      </c>
      <c r="E160" t="s">
        <v>21</v>
      </c>
      <c r="F160">
        <v>2.44</v>
      </c>
      <c r="G160" s="1">
        <v>3.7199999999999999E-4</v>
      </c>
      <c r="H160" s="1">
        <v>3.5099999999999999E-2</v>
      </c>
      <c r="I160" s="2">
        <f t="shared" si="2"/>
        <v>1.0982306284319707E-2</v>
      </c>
    </row>
    <row r="161" spans="1:9" x14ac:dyDescent="0.2">
      <c r="A161" t="s">
        <v>246</v>
      </c>
      <c r="B161">
        <v>1915</v>
      </c>
      <c r="C161">
        <v>21</v>
      </c>
      <c r="D161">
        <v>8.6199999999999992</v>
      </c>
      <c r="E161" t="s">
        <v>21</v>
      </c>
      <c r="F161">
        <v>2.44</v>
      </c>
      <c r="G161" s="1">
        <v>1.13E-4</v>
      </c>
      <c r="H161" s="1">
        <v>1.47E-2</v>
      </c>
      <c r="I161" s="2">
        <f t="shared" si="2"/>
        <v>1.0966057441253264E-2</v>
      </c>
    </row>
    <row r="162" spans="1:9" x14ac:dyDescent="0.2">
      <c r="A162" t="s">
        <v>257</v>
      </c>
      <c r="B162">
        <v>2924</v>
      </c>
      <c r="C162">
        <v>32</v>
      </c>
      <c r="D162">
        <v>13.16</v>
      </c>
      <c r="E162" t="s">
        <v>21</v>
      </c>
      <c r="F162">
        <v>2.4300000000000002</v>
      </c>
      <c r="G162" s="1">
        <v>1.61E-6</v>
      </c>
      <c r="H162" s="1">
        <v>4.1599999999999997E-4</v>
      </c>
      <c r="I162" s="2">
        <f t="shared" si="2"/>
        <v>1.094391244870041E-2</v>
      </c>
    </row>
    <row r="163" spans="1:9" x14ac:dyDescent="0.2">
      <c r="A163" t="s">
        <v>262</v>
      </c>
      <c r="B163">
        <v>3602</v>
      </c>
      <c r="C163">
        <v>39</v>
      </c>
      <c r="D163">
        <v>16.21</v>
      </c>
      <c r="E163" t="s">
        <v>21</v>
      </c>
      <c r="F163">
        <v>2.41</v>
      </c>
      <c r="G163" s="1">
        <v>5.91E-8</v>
      </c>
      <c r="H163" s="1">
        <v>2.8200000000000001E-5</v>
      </c>
      <c r="I163" s="2">
        <f t="shared" si="2"/>
        <v>1.0827318156579679E-2</v>
      </c>
    </row>
    <row r="164" spans="1:9" x14ac:dyDescent="0.2">
      <c r="A164" t="s">
        <v>250</v>
      </c>
      <c r="B164">
        <v>1940</v>
      </c>
      <c r="C164">
        <v>21</v>
      </c>
      <c r="D164">
        <v>8.73</v>
      </c>
      <c r="E164" t="s">
        <v>21</v>
      </c>
      <c r="F164">
        <v>2.41</v>
      </c>
      <c r="G164" s="1">
        <v>1.35E-4</v>
      </c>
      <c r="H164" s="1">
        <v>1.6500000000000001E-2</v>
      </c>
      <c r="I164" s="2">
        <f t="shared" si="2"/>
        <v>1.0824742268041237E-2</v>
      </c>
    </row>
    <row r="165" spans="1:9" x14ac:dyDescent="0.2">
      <c r="A165" t="s">
        <v>656</v>
      </c>
      <c r="B165">
        <v>2050</v>
      </c>
      <c r="C165">
        <v>22</v>
      </c>
      <c r="D165">
        <v>9.23</v>
      </c>
      <c r="E165" t="s">
        <v>21</v>
      </c>
      <c r="F165">
        <v>2.38</v>
      </c>
      <c r="G165" s="1">
        <v>1.6000000000000001E-4</v>
      </c>
      <c r="H165" s="1">
        <v>1.8599999999999998E-2</v>
      </c>
      <c r="I165" s="2">
        <f t="shared" si="2"/>
        <v>1.0731707317073172E-2</v>
      </c>
    </row>
    <row r="166" spans="1:9" x14ac:dyDescent="0.2">
      <c r="A166" t="s">
        <v>72</v>
      </c>
      <c r="B166">
        <v>3833</v>
      </c>
      <c r="C166">
        <v>41</v>
      </c>
      <c r="D166">
        <v>17.25</v>
      </c>
      <c r="E166" t="s">
        <v>21</v>
      </c>
      <c r="F166">
        <v>2.38</v>
      </c>
      <c r="G166" s="1">
        <v>2.62E-8</v>
      </c>
      <c r="H166" s="1">
        <v>1.33E-5</v>
      </c>
      <c r="I166" s="2">
        <f t="shared" si="2"/>
        <v>1.0696582311505349E-2</v>
      </c>
    </row>
    <row r="167" spans="1:9" x14ac:dyDescent="0.2">
      <c r="A167" t="s">
        <v>74</v>
      </c>
      <c r="B167">
        <v>4808</v>
      </c>
      <c r="C167">
        <v>51</v>
      </c>
      <c r="D167">
        <v>21.64</v>
      </c>
      <c r="E167" t="s">
        <v>21</v>
      </c>
      <c r="F167">
        <v>2.36</v>
      </c>
      <c r="G167" s="1">
        <v>1.2999999999999999E-10</v>
      </c>
      <c r="H167" s="1">
        <v>1.37E-7</v>
      </c>
      <c r="I167" s="2">
        <f t="shared" si="2"/>
        <v>1.0607321131447587E-2</v>
      </c>
    </row>
    <row r="168" spans="1:9" x14ac:dyDescent="0.2">
      <c r="A168" t="s">
        <v>68</v>
      </c>
      <c r="B168">
        <v>2474</v>
      </c>
      <c r="C168">
        <v>26</v>
      </c>
      <c r="D168">
        <v>11.13</v>
      </c>
      <c r="E168" t="s">
        <v>21</v>
      </c>
      <c r="F168">
        <v>2.34</v>
      </c>
      <c r="G168" s="1">
        <v>3.5500000000000002E-5</v>
      </c>
      <c r="H168" s="1">
        <v>5.7600000000000004E-3</v>
      </c>
      <c r="I168" s="2">
        <f t="shared" si="2"/>
        <v>1.0509296685529508E-2</v>
      </c>
    </row>
    <row r="169" spans="1:9" x14ac:dyDescent="0.2">
      <c r="A169" t="s">
        <v>73</v>
      </c>
      <c r="B169">
        <v>3813</v>
      </c>
      <c r="C169">
        <v>40</v>
      </c>
      <c r="D169">
        <v>17.16</v>
      </c>
      <c r="E169" t="s">
        <v>21</v>
      </c>
      <c r="F169">
        <v>2.33</v>
      </c>
      <c r="G169" s="1">
        <v>6.6500000000000007E-8</v>
      </c>
      <c r="H169" s="1">
        <v>3.0800000000000003E-5</v>
      </c>
      <c r="I169" s="2">
        <f t="shared" si="2"/>
        <v>1.049042748492001E-2</v>
      </c>
    </row>
    <row r="170" spans="1:9" x14ac:dyDescent="0.2">
      <c r="A170" t="s">
        <v>258</v>
      </c>
      <c r="B170">
        <v>3348</v>
      </c>
      <c r="C170">
        <v>35</v>
      </c>
      <c r="D170">
        <v>15.07</v>
      </c>
      <c r="E170" t="s">
        <v>21</v>
      </c>
      <c r="F170">
        <v>2.3199999999999998</v>
      </c>
      <c r="G170" s="1">
        <v>7.6599999999999995E-7</v>
      </c>
      <c r="H170" s="1">
        <v>2.41E-4</v>
      </c>
      <c r="I170" s="2">
        <f t="shared" si="2"/>
        <v>1.045400238948626E-2</v>
      </c>
    </row>
    <row r="171" spans="1:9" x14ac:dyDescent="0.2">
      <c r="A171" t="s">
        <v>259</v>
      </c>
      <c r="B171">
        <v>3356</v>
      </c>
      <c r="C171">
        <v>35</v>
      </c>
      <c r="D171">
        <v>15.1</v>
      </c>
      <c r="E171" t="s">
        <v>21</v>
      </c>
      <c r="F171">
        <v>2.3199999999999998</v>
      </c>
      <c r="G171" s="1">
        <v>8.0400000000000005E-7</v>
      </c>
      <c r="H171" s="1">
        <v>2.4399999999999999E-4</v>
      </c>
      <c r="I171" s="2">
        <f t="shared" si="2"/>
        <v>1.0429082240762813E-2</v>
      </c>
    </row>
    <row r="172" spans="1:9" x14ac:dyDescent="0.2">
      <c r="A172" t="s">
        <v>76</v>
      </c>
      <c r="B172">
        <v>4559</v>
      </c>
      <c r="C172">
        <v>47</v>
      </c>
      <c r="D172">
        <v>20.52</v>
      </c>
      <c r="E172" t="s">
        <v>21</v>
      </c>
      <c r="F172">
        <v>2.29</v>
      </c>
      <c r="G172" s="1">
        <v>3.0199999999999999E-9</v>
      </c>
      <c r="H172" s="1">
        <v>2.1600000000000001E-6</v>
      </c>
      <c r="I172" s="2">
        <f t="shared" si="2"/>
        <v>1.0309278350515464E-2</v>
      </c>
    </row>
    <row r="173" spans="1:9" x14ac:dyDescent="0.2">
      <c r="A173" t="s">
        <v>71</v>
      </c>
      <c r="B173">
        <v>2652</v>
      </c>
      <c r="C173">
        <v>27</v>
      </c>
      <c r="D173">
        <v>11.94</v>
      </c>
      <c r="E173" t="s">
        <v>21</v>
      </c>
      <c r="F173">
        <v>2.2599999999999998</v>
      </c>
      <c r="G173" s="1">
        <v>3.6399999999999997E-5</v>
      </c>
      <c r="H173" s="1">
        <v>5.8500000000000002E-3</v>
      </c>
      <c r="I173" s="2">
        <f t="shared" si="2"/>
        <v>1.0180995475113122E-2</v>
      </c>
    </row>
    <row r="174" spans="1:9" x14ac:dyDescent="0.2">
      <c r="A174" t="s">
        <v>657</v>
      </c>
      <c r="B174">
        <v>3479</v>
      </c>
      <c r="C174">
        <v>35</v>
      </c>
      <c r="D174">
        <v>15.66</v>
      </c>
      <c r="E174" t="s">
        <v>21</v>
      </c>
      <c r="F174">
        <v>2.2400000000000002</v>
      </c>
      <c r="G174" s="1">
        <v>2.4099999999999998E-6</v>
      </c>
      <c r="H174" s="1">
        <v>5.9199999999999997E-4</v>
      </c>
      <c r="I174" s="2">
        <f t="shared" si="2"/>
        <v>1.0060362173038229E-2</v>
      </c>
    </row>
    <row r="175" spans="1:9" x14ac:dyDescent="0.2">
      <c r="A175" t="s">
        <v>658</v>
      </c>
      <c r="B175">
        <v>3825</v>
      </c>
      <c r="C175">
        <v>38</v>
      </c>
      <c r="D175">
        <v>17.21</v>
      </c>
      <c r="E175" t="s">
        <v>21</v>
      </c>
      <c r="F175">
        <v>2.21</v>
      </c>
      <c r="G175" s="1">
        <v>7.7100000000000001E-7</v>
      </c>
      <c r="H175" s="1">
        <v>2.3800000000000001E-4</v>
      </c>
      <c r="I175" s="2">
        <f t="shared" si="2"/>
        <v>9.9346405228758171E-3</v>
      </c>
    </row>
    <row r="176" spans="1:9" x14ac:dyDescent="0.2">
      <c r="A176" t="s">
        <v>659</v>
      </c>
      <c r="B176">
        <v>2746</v>
      </c>
      <c r="C176">
        <v>27</v>
      </c>
      <c r="D176">
        <v>12.36</v>
      </c>
      <c r="E176" t="s">
        <v>21</v>
      </c>
      <c r="F176">
        <v>2.1800000000000002</v>
      </c>
      <c r="G176" s="1">
        <v>8.7200000000000005E-5</v>
      </c>
      <c r="H176" s="1">
        <v>1.2E-2</v>
      </c>
      <c r="I176" s="2">
        <f t="shared" si="2"/>
        <v>9.8324836125273131E-3</v>
      </c>
    </row>
    <row r="177" spans="1:9" x14ac:dyDescent="0.2">
      <c r="A177" t="s">
        <v>338</v>
      </c>
      <c r="B177">
        <v>4140</v>
      </c>
      <c r="C177">
        <v>40</v>
      </c>
      <c r="D177">
        <v>18.63</v>
      </c>
      <c r="E177" t="s">
        <v>21</v>
      </c>
      <c r="F177">
        <v>2.15</v>
      </c>
      <c r="G177" s="1">
        <v>8.4499999999999996E-7</v>
      </c>
      <c r="H177" s="1">
        <v>2.4699999999999999E-4</v>
      </c>
      <c r="I177" s="2">
        <f t="shared" si="2"/>
        <v>9.6618357487922701E-3</v>
      </c>
    </row>
    <row r="178" spans="1:9" x14ac:dyDescent="0.2">
      <c r="A178" t="s">
        <v>530</v>
      </c>
      <c r="B178">
        <v>2488</v>
      </c>
      <c r="C178">
        <v>24</v>
      </c>
      <c r="D178">
        <v>11.2</v>
      </c>
      <c r="E178" t="s">
        <v>21</v>
      </c>
      <c r="F178">
        <v>2.14</v>
      </c>
      <c r="G178" s="1">
        <v>3.2499999999999999E-4</v>
      </c>
      <c r="H178" s="1">
        <v>3.1600000000000003E-2</v>
      </c>
      <c r="I178" s="2">
        <f t="shared" si="2"/>
        <v>9.6463022508038593E-3</v>
      </c>
    </row>
    <row r="179" spans="1:9" x14ac:dyDescent="0.2">
      <c r="A179" t="s">
        <v>75</v>
      </c>
      <c r="B179">
        <v>5724</v>
      </c>
      <c r="C179">
        <v>54</v>
      </c>
      <c r="D179">
        <v>25.76</v>
      </c>
      <c r="E179" t="s">
        <v>21</v>
      </c>
      <c r="F179">
        <v>2.1</v>
      </c>
      <c r="G179" s="1">
        <v>2.4600000000000002E-9</v>
      </c>
      <c r="H179" s="1">
        <v>1.84E-6</v>
      </c>
      <c r="I179" s="2">
        <f t="shared" si="2"/>
        <v>9.433962264150943E-3</v>
      </c>
    </row>
    <row r="180" spans="1:9" x14ac:dyDescent="0.2">
      <c r="A180" t="s">
        <v>660</v>
      </c>
      <c r="B180">
        <v>2982</v>
      </c>
      <c r="C180">
        <v>28</v>
      </c>
      <c r="D180">
        <v>13.42</v>
      </c>
      <c r="E180" t="s">
        <v>21</v>
      </c>
      <c r="F180">
        <v>2.09</v>
      </c>
      <c r="G180" s="1">
        <v>1.65E-4</v>
      </c>
      <c r="H180" s="1">
        <v>1.8800000000000001E-2</v>
      </c>
      <c r="I180" s="2">
        <f t="shared" si="2"/>
        <v>9.3896713615023476E-3</v>
      </c>
    </row>
    <row r="181" spans="1:9" x14ac:dyDescent="0.2">
      <c r="A181" t="s">
        <v>78</v>
      </c>
      <c r="B181">
        <v>5341</v>
      </c>
      <c r="C181">
        <v>50</v>
      </c>
      <c r="D181">
        <v>24.04</v>
      </c>
      <c r="E181" t="s">
        <v>21</v>
      </c>
      <c r="F181">
        <v>2.08</v>
      </c>
      <c r="G181" s="1">
        <v>2.2600000000000001E-8</v>
      </c>
      <c r="H181" s="1">
        <v>1.19E-5</v>
      </c>
      <c r="I181" s="2">
        <f t="shared" si="2"/>
        <v>9.3615427822505148E-3</v>
      </c>
    </row>
    <row r="182" spans="1:9" x14ac:dyDescent="0.2">
      <c r="A182" t="s">
        <v>661</v>
      </c>
      <c r="B182">
        <v>2583</v>
      </c>
      <c r="C182">
        <v>24</v>
      </c>
      <c r="D182">
        <v>11.63</v>
      </c>
      <c r="E182" t="s">
        <v>21</v>
      </c>
      <c r="F182">
        <v>2.06</v>
      </c>
      <c r="G182" s="1">
        <v>4.6999999999999999E-4</v>
      </c>
      <c r="H182" s="1">
        <v>4.1799999999999997E-2</v>
      </c>
      <c r="I182" s="2">
        <f t="shared" si="2"/>
        <v>9.2915214866434379E-3</v>
      </c>
    </row>
    <row r="183" spans="1:9" x14ac:dyDescent="0.2">
      <c r="A183" t="s">
        <v>69</v>
      </c>
      <c r="B183">
        <v>3675</v>
      </c>
      <c r="C183">
        <v>34</v>
      </c>
      <c r="D183">
        <v>16.54</v>
      </c>
      <c r="E183" t="s">
        <v>21</v>
      </c>
      <c r="F183">
        <v>2.06</v>
      </c>
      <c r="G183" s="1">
        <v>1.9300000000000002E-5</v>
      </c>
      <c r="H183" s="1">
        <v>3.5799999999999998E-3</v>
      </c>
      <c r="I183" s="2">
        <f t="shared" si="2"/>
        <v>9.2517006802721093E-3</v>
      </c>
    </row>
    <row r="184" spans="1:9" x14ac:dyDescent="0.2">
      <c r="A184" t="s">
        <v>70</v>
      </c>
      <c r="B184">
        <v>3702</v>
      </c>
      <c r="C184">
        <v>34</v>
      </c>
      <c r="D184">
        <v>16.66</v>
      </c>
      <c r="E184" t="s">
        <v>21</v>
      </c>
      <c r="F184">
        <v>2.04</v>
      </c>
      <c r="G184" s="1">
        <v>2.1800000000000001E-5</v>
      </c>
      <c r="H184" s="1">
        <v>3.9500000000000004E-3</v>
      </c>
      <c r="I184" s="2">
        <f t="shared" si="2"/>
        <v>9.1842247433819562E-3</v>
      </c>
    </row>
    <row r="185" spans="1:9" x14ac:dyDescent="0.2">
      <c r="A185" t="s">
        <v>662</v>
      </c>
      <c r="B185">
        <v>5162</v>
      </c>
      <c r="C185">
        <v>47</v>
      </c>
      <c r="D185">
        <v>23.23</v>
      </c>
      <c r="E185" t="s">
        <v>21</v>
      </c>
      <c r="F185">
        <v>2.02</v>
      </c>
      <c r="G185" s="1">
        <v>2.7099999999999998E-7</v>
      </c>
      <c r="H185" s="1">
        <v>9.2999999999999997E-5</v>
      </c>
      <c r="I185" s="2">
        <f t="shared" si="2"/>
        <v>9.1049980627663698E-3</v>
      </c>
    </row>
    <row r="186" spans="1:9" x14ac:dyDescent="0.2">
      <c r="A186" t="s">
        <v>663</v>
      </c>
      <c r="B186">
        <v>3078</v>
      </c>
      <c r="C186">
        <v>28</v>
      </c>
      <c r="D186">
        <v>13.85</v>
      </c>
      <c r="E186" t="s">
        <v>21</v>
      </c>
      <c r="F186">
        <v>2.02</v>
      </c>
      <c r="G186" s="1">
        <v>2.12E-4</v>
      </c>
      <c r="H186" s="1">
        <v>2.2700000000000001E-2</v>
      </c>
      <c r="I186" s="2">
        <f t="shared" si="2"/>
        <v>9.0968161143599735E-3</v>
      </c>
    </row>
    <row r="187" spans="1:9" x14ac:dyDescent="0.2">
      <c r="A187" t="s">
        <v>263</v>
      </c>
      <c r="B187">
        <v>5487</v>
      </c>
      <c r="C187">
        <v>49</v>
      </c>
      <c r="D187">
        <v>24.69</v>
      </c>
      <c r="E187" t="s">
        <v>21</v>
      </c>
      <c r="F187">
        <v>1.98</v>
      </c>
      <c r="G187" s="1">
        <v>1.54E-7</v>
      </c>
      <c r="H187" s="1">
        <v>5.7899999999999998E-5</v>
      </c>
      <c r="I187" s="2">
        <f t="shared" si="2"/>
        <v>8.9301986513577545E-3</v>
      </c>
    </row>
    <row r="188" spans="1:9" x14ac:dyDescent="0.2">
      <c r="A188" t="s">
        <v>80</v>
      </c>
      <c r="B188">
        <v>6514</v>
      </c>
      <c r="C188">
        <v>57</v>
      </c>
      <c r="D188">
        <v>29.32</v>
      </c>
      <c r="E188" t="s">
        <v>21</v>
      </c>
      <c r="F188">
        <v>1.94</v>
      </c>
      <c r="G188" s="1">
        <v>1.2299999999999999E-8</v>
      </c>
      <c r="H188" s="1">
        <v>7.4399999999999999E-6</v>
      </c>
      <c r="I188" s="2">
        <f t="shared" si="2"/>
        <v>8.750383788762665E-3</v>
      </c>
    </row>
    <row r="189" spans="1:9" x14ac:dyDescent="0.2">
      <c r="A189" t="s">
        <v>79</v>
      </c>
      <c r="B189">
        <v>5869</v>
      </c>
      <c r="C189">
        <v>51</v>
      </c>
      <c r="D189">
        <v>26.41</v>
      </c>
      <c r="E189" t="s">
        <v>21</v>
      </c>
      <c r="F189">
        <v>1.93</v>
      </c>
      <c r="G189" s="1">
        <v>1.6400000000000001E-7</v>
      </c>
      <c r="H189" s="1">
        <v>5.8699999999999997E-5</v>
      </c>
      <c r="I189" s="2">
        <f t="shared" si="2"/>
        <v>8.689725677287442E-3</v>
      </c>
    </row>
    <row r="190" spans="1:9" x14ac:dyDescent="0.2">
      <c r="A190" t="s">
        <v>264</v>
      </c>
      <c r="B190">
        <v>5597</v>
      </c>
      <c r="C190">
        <v>48</v>
      </c>
      <c r="D190">
        <v>25.19</v>
      </c>
      <c r="E190" t="s">
        <v>21</v>
      </c>
      <c r="F190">
        <v>1.91</v>
      </c>
      <c r="G190" s="1">
        <v>1.17E-6</v>
      </c>
      <c r="H190" s="1">
        <v>3.2499999999999999E-4</v>
      </c>
      <c r="I190" s="2">
        <f t="shared" si="2"/>
        <v>8.5760228693943178E-3</v>
      </c>
    </row>
    <row r="191" spans="1:9" x14ac:dyDescent="0.2">
      <c r="A191" t="s">
        <v>664</v>
      </c>
      <c r="B191">
        <v>6619</v>
      </c>
      <c r="C191">
        <v>52</v>
      </c>
      <c r="D191">
        <v>29.79</v>
      </c>
      <c r="E191" t="s">
        <v>21</v>
      </c>
      <c r="F191">
        <v>1.75</v>
      </c>
      <c r="G191" s="1">
        <v>4.42E-6</v>
      </c>
      <c r="H191" s="1">
        <v>1.0200000000000001E-3</v>
      </c>
      <c r="I191" s="2">
        <f t="shared" si="2"/>
        <v>7.8561716271340083E-3</v>
      </c>
    </row>
    <row r="192" spans="1:9" x14ac:dyDescent="0.2">
      <c r="A192" t="s">
        <v>665</v>
      </c>
      <c r="B192">
        <v>6908</v>
      </c>
      <c r="C192">
        <v>54</v>
      </c>
      <c r="D192">
        <v>31.09</v>
      </c>
      <c r="E192" t="s">
        <v>21</v>
      </c>
      <c r="F192">
        <v>1.74</v>
      </c>
      <c r="G192" s="1">
        <v>2.1100000000000001E-6</v>
      </c>
      <c r="H192" s="1">
        <v>5.3700000000000004E-4</v>
      </c>
      <c r="I192" s="2">
        <f t="shared" si="2"/>
        <v>7.8170237405906194E-3</v>
      </c>
    </row>
    <row r="193" spans="1:9" x14ac:dyDescent="0.2">
      <c r="A193" t="s">
        <v>666</v>
      </c>
      <c r="B193">
        <v>6101</v>
      </c>
      <c r="C193">
        <v>46</v>
      </c>
      <c r="D193">
        <v>27.46</v>
      </c>
      <c r="E193" t="s">
        <v>21</v>
      </c>
      <c r="F193">
        <v>1.68</v>
      </c>
      <c r="G193" s="1">
        <v>1.0399999999999999E-4</v>
      </c>
      <c r="H193" s="1">
        <v>1.37E-2</v>
      </c>
      <c r="I193" s="2">
        <f t="shared" si="2"/>
        <v>7.5397475823635466E-3</v>
      </c>
    </row>
    <row r="194" spans="1:9" x14ac:dyDescent="0.2">
      <c r="A194" t="s">
        <v>667</v>
      </c>
      <c r="B194">
        <v>5714</v>
      </c>
      <c r="C194">
        <v>43</v>
      </c>
      <c r="D194">
        <v>25.72</v>
      </c>
      <c r="E194" t="s">
        <v>21</v>
      </c>
      <c r="F194">
        <v>1.67</v>
      </c>
      <c r="G194" s="1">
        <v>1.9699999999999999E-4</v>
      </c>
      <c r="H194" s="1">
        <v>2.1499999999999998E-2</v>
      </c>
      <c r="I194" s="2">
        <f t="shared" si="2"/>
        <v>7.5253762688134405E-3</v>
      </c>
    </row>
    <row r="195" spans="1:9" x14ac:dyDescent="0.2">
      <c r="A195" t="s">
        <v>132</v>
      </c>
      <c r="B195">
        <v>7442</v>
      </c>
      <c r="C195">
        <v>56</v>
      </c>
      <c r="D195">
        <v>33.49</v>
      </c>
      <c r="E195" t="s">
        <v>21</v>
      </c>
      <c r="F195">
        <v>1.67</v>
      </c>
      <c r="G195" s="1">
        <v>5.2900000000000002E-6</v>
      </c>
      <c r="H195" s="1">
        <v>1.17E-3</v>
      </c>
      <c r="I195" s="2">
        <f t="shared" si="2"/>
        <v>7.5248589088954586E-3</v>
      </c>
    </row>
    <row r="196" spans="1:9" x14ac:dyDescent="0.2">
      <c r="A196" t="s">
        <v>668</v>
      </c>
      <c r="B196">
        <v>5528</v>
      </c>
      <c r="C196">
        <v>41</v>
      </c>
      <c r="D196">
        <v>24.88</v>
      </c>
      <c r="E196" t="s">
        <v>21</v>
      </c>
      <c r="F196">
        <v>1.65</v>
      </c>
      <c r="G196" s="1">
        <v>4.2900000000000002E-4</v>
      </c>
      <c r="H196" s="1">
        <v>3.8699999999999998E-2</v>
      </c>
      <c r="I196" s="2">
        <f t="shared" si="2"/>
        <v>7.4167872648335745E-3</v>
      </c>
    </row>
    <row r="197" spans="1:9" x14ac:dyDescent="0.2">
      <c r="A197" t="s">
        <v>549</v>
      </c>
      <c r="B197">
        <v>8804</v>
      </c>
      <c r="C197">
        <v>65</v>
      </c>
      <c r="D197">
        <v>39.619999999999997</v>
      </c>
      <c r="E197" t="s">
        <v>21</v>
      </c>
      <c r="F197">
        <v>1.64</v>
      </c>
      <c r="G197" s="1">
        <v>4.5999999999999999E-7</v>
      </c>
      <c r="H197" s="1">
        <v>1.5100000000000001E-4</v>
      </c>
      <c r="I197" s="2">
        <f t="shared" si="2"/>
        <v>7.3830077237619267E-3</v>
      </c>
    </row>
    <row r="198" spans="1:9" x14ac:dyDescent="0.2">
      <c r="A198" t="s">
        <v>81</v>
      </c>
      <c r="B198">
        <v>11607</v>
      </c>
      <c r="C198">
        <v>85</v>
      </c>
      <c r="D198">
        <v>52.24</v>
      </c>
      <c r="E198" t="s">
        <v>21</v>
      </c>
      <c r="F198">
        <v>1.63</v>
      </c>
      <c r="G198" s="1">
        <v>4.4800000000000003E-12</v>
      </c>
      <c r="H198" s="1">
        <v>7.06E-9</v>
      </c>
      <c r="I198" s="2">
        <f t="shared" si="2"/>
        <v>7.3231670543637464E-3</v>
      </c>
    </row>
    <row r="199" spans="1:9" x14ac:dyDescent="0.2">
      <c r="A199" t="s">
        <v>82</v>
      </c>
      <c r="B199">
        <v>12315</v>
      </c>
      <c r="C199">
        <v>90</v>
      </c>
      <c r="D199">
        <v>55.43</v>
      </c>
      <c r="E199" t="s">
        <v>21</v>
      </c>
      <c r="F199">
        <v>1.62</v>
      </c>
      <c r="G199" s="1">
        <v>3.7300000000000003E-14</v>
      </c>
      <c r="H199" s="1">
        <v>1.96E-10</v>
      </c>
      <c r="I199" s="2">
        <f t="shared" si="2"/>
        <v>7.3081607795371494E-3</v>
      </c>
    </row>
    <row r="200" spans="1:9" x14ac:dyDescent="0.2">
      <c r="A200" t="s">
        <v>83</v>
      </c>
      <c r="B200">
        <v>12948</v>
      </c>
      <c r="C200">
        <v>91</v>
      </c>
      <c r="D200">
        <v>58.27</v>
      </c>
      <c r="E200" t="s">
        <v>21</v>
      </c>
      <c r="F200">
        <v>1.56</v>
      </c>
      <c r="G200" s="1">
        <v>2.8699999999999999E-13</v>
      </c>
      <c r="H200" s="1">
        <v>6.4600000000000004E-10</v>
      </c>
      <c r="I200" s="2">
        <f t="shared" si="2"/>
        <v>7.0281124497991966E-3</v>
      </c>
    </row>
    <row r="201" spans="1:9" x14ac:dyDescent="0.2">
      <c r="A201" t="s">
        <v>84</v>
      </c>
      <c r="B201">
        <v>15352</v>
      </c>
      <c r="C201">
        <v>86</v>
      </c>
      <c r="D201">
        <v>69.09</v>
      </c>
      <c r="E201" t="s">
        <v>21</v>
      </c>
      <c r="F201">
        <v>1.24</v>
      </c>
      <c r="G201" s="1">
        <v>1.02E-4</v>
      </c>
      <c r="H201" s="1">
        <v>1.35E-2</v>
      </c>
      <c r="I201" s="2">
        <f t="shared" ref="I201" si="3">C201/B201</f>
        <v>5.6018759770713918E-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2022.11.10_GOBP_C0</vt:lpstr>
      <vt:lpstr>2022.11.10_GOBP_C3</vt:lpstr>
      <vt:lpstr>2022.11.10_GOBP_C4</vt:lpstr>
      <vt:lpstr>2022.11.10_GOBP_C5</vt:lpstr>
      <vt:lpstr>2022.11.10_GOBP_C6</vt:lpstr>
      <vt:lpstr>2022.11.10_GOBP_C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10T15:02:50Z</dcterms:created>
  <dcterms:modified xsi:type="dcterms:W3CDTF">2023-01-19T17:34:40Z</dcterms:modified>
</cp:coreProperties>
</file>